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Fig1" sheetId="1" state="visible" r:id="rId2"/>
    <sheet name="Fig2" sheetId="2" state="visible" r:id="rId3"/>
    <sheet name="Fig3" sheetId="3" state="visible" r:id="rId4"/>
    <sheet name="Fig4" sheetId="4" state="visible" r:id="rId5"/>
    <sheet name="Fig5" sheetId="5" state="visible" r:id="rId6"/>
    <sheet name="S1 Fig" sheetId="6" state="visible" r:id="rId7"/>
    <sheet name="S2 Fig" sheetId="7" state="visible" r:id="rId8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9" uniqueCount="67">
  <si>
    <t xml:space="preserve">PN1</t>
  </si>
  <si>
    <t xml:space="preserve">PN3</t>
  </si>
  <si>
    <t xml:space="preserve">PN7</t>
  </si>
  <si>
    <t xml:space="preserve">PN14</t>
  </si>
  <si>
    <t xml:space="preserve">average</t>
  </si>
  <si>
    <t xml:space="preserve">Enam</t>
  </si>
  <si>
    <t xml:space="preserve">Amelx</t>
  </si>
  <si>
    <t xml:space="preserve">Ambn</t>
  </si>
  <si>
    <t xml:space="preserve">Tuft</t>
  </si>
  <si>
    <t xml:space="preserve">Mmp20</t>
  </si>
  <si>
    <t xml:space="preserve">Klk4</t>
  </si>
  <si>
    <t xml:space="preserve">Dlx3</t>
  </si>
  <si>
    <t xml:space="preserve">Gapdh</t>
  </si>
  <si>
    <t xml:space="preserve">ODAM</t>
  </si>
  <si>
    <t xml:space="preserve">AMTN</t>
  </si>
  <si>
    <t xml:space="preserve">GAPDH</t>
  </si>
  <si>
    <t xml:space="preserve">NS</t>
  </si>
  <si>
    <t xml:space="preserve">enam</t>
  </si>
  <si>
    <t xml:space="preserve">amelx</t>
  </si>
  <si>
    <t xml:space="preserve">ambn</t>
  </si>
  <si>
    <t xml:space="preserve">tuft</t>
  </si>
  <si>
    <t xml:space="preserve">mmp20</t>
  </si>
  <si>
    <t xml:space="preserve">klk4</t>
  </si>
  <si>
    <t xml:space="preserve">dlx3</t>
  </si>
  <si>
    <t xml:space="preserve">gapdh</t>
  </si>
  <si>
    <t xml:space="preserve">1#</t>
  </si>
  <si>
    <t xml:space="preserve">2#</t>
  </si>
  <si>
    <t xml:space="preserve">3#</t>
  </si>
  <si>
    <t xml:space="preserve">EV</t>
  </si>
  <si>
    <t xml:space="preserve">DLX3-OE</t>
  </si>
  <si>
    <t xml:space="preserve">Dlx3-OE</t>
  </si>
  <si>
    <t xml:space="preserve">pcineo</t>
  </si>
  <si>
    <t xml:space="preserve">NS+pcineo</t>
  </si>
  <si>
    <t xml:space="preserve">odam</t>
  </si>
  <si>
    <t xml:space="preserve">amtn</t>
  </si>
  <si>
    <t xml:space="preserve">3#+pcineo</t>
  </si>
  <si>
    <t xml:space="preserve">3#+dlx3</t>
  </si>
  <si>
    <t xml:space="preserve">densitometric analysis</t>
  </si>
  <si>
    <t xml:space="preserve">DLX3</t>
  </si>
  <si>
    <t xml:space="preserve">Enam1</t>
  </si>
  <si>
    <t xml:space="preserve">Input</t>
  </si>
  <si>
    <t xml:space="preserve">IgG</t>
  </si>
  <si>
    <t xml:space="preserve">Enam2</t>
  </si>
  <si>
    <t xml:space="preserve">Amlex1</t>
  </si>
  <si>
    <t xml:space="preserve">Amelx2</t>
  </si>
  <si>
    <t xml:space="preserve">Odam1</t>
  </si>
  <si>
    <t xml:space="preserve">Odam2</t>
  </si>
  <si>
    <t xml:space="preserve">      Ratio</t>
  </si>
  <si>
    <t xml:space="preserve"> pcineo</t>
  </si>
  <si>
    <t xml:space="preserve">pGL3-mtEnam1</t>
  </si>
  <si>
    <t xml:space="preserve">pGL3-mtAmelx2</t>
  </si>
  <si>
    <t xml:space="preserve">pGL3-mtOdam2</t>
  </si>
  <si>
    <t xml:space="preserve">pGL3-promoter</t>
  </si>
  <si>
    <t xml:space="preserve">     Dlx3-OE     </t>
  </si>
  <si>
    <t xml:space="preserve">pcieno</t>
  </si>
  <si>
    <t xml:space="preserve">wtdlx3</t>
  </si>
  <si>
    <t xml:space="preserve">mtdlx3</t>
  </si>
  <si>
    <t xml:space="preserve">wt+mtdlx3</t>
  </si>
  <si>
    <t xml:space="preserve">NC</t>
  </si>
  <si>
    <t xml:space="preserve">Odam</t>
  </si>
  <si>
    <t xml:space="preserve">grayscale</t>
  </si>
  <si>
    <t xml:space="preserve">wtDLX3</t>
  </si>
  <si>
    <t xml:space="preserve">mtDLX3</t>
  </si>
  <si>
    <t xml:space="preserve">wt+mtDLX3</t>
  </si>
  <si>
    <t xml:space="preserve">Enam-E1</t>
  </si>
  <si>
    <t xml:space="preserve">Odam-E2</t>
  </si>
  <si>
    <t xml:space="preserve">Amelx-E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name val="宋体"/>
      <family val="0"/>
      <charset val="134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0" fillId="0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6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D5"/>
    </sheetView>
  </sheetViews>
  <sheetFormatPr defaultColWidth="8.99609375" defaultRowHeight="14.25" zeroHeight="false" outlineLevelRow="0" outlineLevelCol="0"/>
  <sheetData>
    <row r="2" customFormat="false" ht="14.25" hidden="false" customHeight="false" outlineLevel="0" collapsed="false">
      <c r="A2" s="1" t="s">
        <v>0</v>
      </c>
      <c r="B2" s="1" t="n">
        <v>146</v>
      </c>
      <c r="C2" s="1" t="n">
        <v>113</v>
      </c>
      <c r="D2" s="1" t="n">
        <v>152</v>
      </c>
    </row>
    <row r="3" customFormat="false" ht="14.25" hidden="false" customHeight="false" outlineLevel="0" collapsed="false">
      <c r="A3" s="1" t="s">
        <v>1</v>
      </c>
      <c r="B3" s="1" t="n">
        <v>249</v>
      </c>
      <c r="C3" s="1" t="n">
        <v>272</v>
      </c>
      <c r="D3" s="1" t="n">
        <v>253</v>
      </c>
    </row>
    <row r="4" customFormat="false" ht="14.25" hidden="false" customHeight="false" outlineLevel="0" collapsed="false">
      <c r="A4" s="1" t="s">
        <v>2</v>
      </c>
      <c r="B4" s="1" t="n">
        <v>308</v>
      </c>
      <c r="C4" s="1" t="n">
        <v>367</v>
      </c>
      <c r="D4" s="1" t="n">
        <v>355</v>
      </c>
    </row>
    <row r="5" customFormat="false" ht="14.25" hidden="false" customHeight="false" outlineLevel="0" collapsed="false">
      <c r="A5" s="1" t="s">
        <v>3</v>
      </c>
      <c r="B5" s="1" t="n">
        <v>25</v>
      </c>
      <c r="C5" s="1" t="n">
        <v>31</v>
      </c>
      <c r="D5" s="1" t="n">
        <v>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69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2"/>
      <c r="B1" s="2" t="s">
        <v>0</v>
      </c>
      <c r="C1" s="2"/>
      <c r="D1" s="2"/>
      <c r="E1" s="2" t="s">
        <v>4</v>
      </c>
    </row>
    <row r="2" customFormat="false" ht="14.25" hidden="false" customHeight="false" outlineLevel="0" collapsed="false">
      <c r="A2" s="2" t="s">
        <v>5</v>
      </c>
      <c r="B2" s="2" t="n">
        <v>19.77</v>
      </c>
      <c r="C2" s="2" t="n">
        <v>19.79</v>
      </c>
      <c r="D2" s="2" t="n">
        <v>19.74</v>
      </c>
      <c r="E2" s="2" t="n">
        <f aca="false">AVERAGE(B2:D2)</f>
        <v>19.7666666666667</v>
      </c>
    </row>
    <row r="3" customFormat="false" ht="14.25" hidden="false" customHeight="false" outlineLevel="0" collapsed="false">
      <c r="A3" s="2" t="s">
        <v>6</v>
      </c>
      <c r="B3" s="2" t="n">
        <v>14.31</v>
      </c>
      <c r="C3" s="2" t="n">
        <v>13.97</v>
      </c>
      <c r="D3" s="2" t="n">
        <v>14.08</v>
      </c>
      <c r="E3" s="2" t="n">
        <f aca="false">AVERAGE(B3:D3)</f>
        <v>14.12</v>
      </c>
    </row>
    <row r="4" customFormat="false" ht="14.25" hidden="false" customHeight="false" outlineLevel="0" collapsed="false">
      <c r="A4" s="2" t="s">
        <v>7</v>
      </c>
      <c r="B4" s="2" t="n">
        <v>16.73</v>
      </c>
      <c r="C4" s="2" t="n">
        <v>16.95</v>
      </c>
      <c r="D4" s="2" t="n">
        <v>17</v>
      </c>
      <c r="E4" s="2" t="n">
        <f aca="false">AVERAGE(B4:D4)</f>
        <v>16.8933333333333</v>
      </c>
    </row>
    <row r="5" customFormat="false" ht="14.25" hidden="false" customHeight="false" outlineLevel="0" collapsed="false">
      <c r="A5" s="2" t="s">
        <v>8</v>
      </c>
      <c r="B5" s="2" t="n">
        <v>27.13</v>
      </c>
      <c r="C5" s="2" t="n">
        <v>27.34</v>
      </c>
      <c r="D5" s="2" t="n">
        <v>27.3</v>
      </c>
      <c r="E5" s="2" t="n">
        <f aca="false">AVERAGE(B5:D5)</f>
        <v>27.2566666666667</v>
      </c>
    </row>
    <row r="6" customFormat="false" ht="14.25" hidden="false" customHeight="false" outlineLevel="0" collapsed="false">
      <c r="A6" s="2" t="s">
        <v>9</v>
      </c>
      <c r="B6" s="2" t="n">
        <v>22</v>
      </c>
      <c r="C6" s="2" t="n">
        <v>22.38</v>
      </c>
      <c r="D6" s="2" t="n">
        <v>22.33</v>
      </c>
      <c r="E6" s="2" t="n">
        <f aca="false">AVERAGE(B6:D6)</f>
        <v>22.2366666666667</v>
      </c>
    </row>
    <row r="7" customFormat="false" ht="14.25" hidden="false" customHeight="false" outlineLevel="0" collapsed="false">
      <c r="A7" s="2" t="s">
        <v>10</v>
      </c>
      <c r="B7" s="2" t="n">
        <v>24.77</v>
      </c>
      <c r="C7" s="2" t="n">
        <v>24.74</v>
      </c>
      <c r="D7" s="2" t="n">
        <v>24.86</v>
      </c>
      <c r="E7" s="2" t="n">
        <f aca="false">AVERAGE(B7:D7)</f>
        <v>24.79</v>
      </c>
    </row>
    <row r="8" customFormat="false" ht="14.25" hidden="false" customHeight="false" outlineLevel="0" collapsed="false">
      <c r="A8" s="2" t="s">
        <v>11</v>
      </c>
      <c r="B8" s="2" t="n">
        <v>21.35</v>
      </c>
      <c r="C8" s="2" t="n">
        <v>21.43</v>
      </c>
      <c r="D8" s="2" t="n">
        <v>21.54</v>
      </c>
      <c r="E8" s="2" t="n">
        <f aca="false">AVERAGE(B8:D8)</f>
        <v>21.44</v>
      </c>
    </row>
    <row r="9" customFormat="false" ht="14.25" hidden="false" customHeight="false" outlineLevel="0" collapsed="false">
      <c r="A9" s="2" t="s">
        <v>12</v>
      </c>
      <c r="B9" s="2" t="n">
        <v>18.08</v>
      </c>
      <c r="C9" s="2" t="n">
        <v>17.74</v>
      </c>
      <c r="D9" s="2" t="n">
        <v>18.03</v>
      </c>
      <c r="E9" s="2" t="n">
        <f aca="false">AVERAGE(B9:D9)</f>
        <v>17.95</v>
      </c>
    </row>
    <row r="10" customFormat="false" ht="14.25" hidden="false" customHeight="false" outlineLevel="0" collapsed="false">
      <c r="A10" s="2"/>
      <c r="B10" s="2"/>
      <c r="C10" s="2"/>
      <c r="D10" s="2"/>
      <c r="E10" s="2"/>
    </row>
    <row r="11" customFormat="false" ht="14.25" hidden="false" customHeight="false" outlineLevel="0" collapsed="false">
      <c r="A11" s="2"/>
      <c r="B11" s="2" t="s">
        <v>1</v>
      </c>
      <c r="C11" s="2"/>
      <c r="D11" s="2"/>
      <c r="E11" s="2"/>
    </row>
    <row r="12" customFormat="false" ht="14.25" hidden="false" customHeight="false" outlineLevel="0" collapsed="false">
      <c r="A12" s="2" t="s">
        <v>5</v>
      </c>
      <c r="B12" s="2" t="n">
        <v>19.01</v>
      </c>
      <c r="C12" s="2" t="n">
        <v>19.18</v>
      </c>
      <c r="D12" s="2" t="n">
        <v>19.03</v>
      </c>
      <c r="E12" s="2" t="n">
        <f aca="false">AVERAGE(B12:D12)</f>
        <v>19.0733333333333</v>
      </c>
    </row>
    <row r="13" customFormat="false" ht="14.25" hidden="false" customHeight="false" outlineLevel="0" collapsed="false">
      <c r="A13" s="2" t="s">
        <v>6</v>
      </c>
      <c r="B13" s="2" t="n">
        <v>11.1</v>
      </c>
      <c r="C13" s="2" t="n">
        <v>11.13</v>
      </c>
      <c r="D13" s="2" t="n">
        <v>11.22</v>
      </c>
      <c r="E13" s="2" t="n">
        <f aca="false">AVERAGE(B13:D13)</f>
        <v>11.15</v>
      </c>
    </row>
    <row r="14" customFormat="false" ht="14.25" hidden="false" customHeight="false" outlineLevel="0" collapsed="false">
      <c r="A14" s="2" t="s">
        <v>7</v>
      </c>
      <c r="B14" s="2" t="n">
        <v>13.07</v>
      </c>
      <c r="C14" s="2" t="n">
        <v>12.96</v>
      </c>
      <c r="D14" s="2" t="n">
        <v>13.28</v>
      </c>
      <c r="E14" s="2" t="n">
        <f aca="false">AVERAGE(B14:D14)</f>
        <v>13.1033333333333</v>
      </c>
    </row>
    <row r="15" customFormat="false" ht="14.25" hidden="false" customHeight="false" outlineLevel="0" collapsed="false">
      <c r="A15" s="2" t="s">
        <v>8</v>
      </c>
      <c r="B15" s="2" t="n">
        <v>28.44</v>
      </c>
      <c r="C15" s="2" t="n">
        <v>28.72</v>
      </c>
      <c r="D15" s="2" t="n">
        <v>28.62</v>
      </c>
      <c r="E15" s="2" t="n">
        <f aca="false">AVERAGE(B15:D15)</f>
        <v>28.5933333333333</v>
      </c>
    </row>
    <row r="16" customFormat="false" ht="14.25" hidden="false" customHeight="false" outlineLevel="0" collapsed="false">
      <c r="A16" s="2" t="s">
        <v>9</v>
      </c>
      <c r="B16" s="2" t="n">
        <v>20.43</v>
      </c>
      <c r="C16" s="2" t="n">
        <v>20.37</v>
      </c>
      <c r="D16" s="2" t="n">
        <v>20.46</v>
      </c>
      <c r="E16" s="2" t="n">
        <f aca="false">AVERAGE(B16:D16)</f>
        <v>20.42</v>
      </c>
    </row>
    <row r="17" customFormat="false" ht="14.25" hidden="false" customHeight="false" outlineLevel="0" collapsed="false">
      <c r="A17" s="2" t="s">
        <v>10</v>
      </c>
      <c r="B17" s="2" t="n">
        <v>21.71</v>
      </c>
      <c r="C17" s="2" t="n">
        <v>21.8</v>
      </c>
      <c r="D17" s="2" t="n">
        <v>21.74</v>
      </c>
      <c r="E17" s="2" t="n">
        <f aca="false">AVERAGE(B17:D17)</f>
        <v>21.75</v>
      </c>
    </row>
    <row r="18" customFormat="false" ht="14.25" hidden="false" customHeight="false" outlineLevel="0" collapsed="false">
      <c r="A18" s="2" t="s">
        <v>11</v>
      </c>
      <c r="B18" s="2" t="n">
        <v>21.38</v>
      </c>
      <c r="C18" s="2" t="n">
        <v>21.28</v>
      </c>
      <c r="D18" s="2" t="n">
        <v>21.22</v>
      </c>
      <c r="E18" s="2" t="n">
        <f aca="false">AVERAGE(B18:D18)</f>
        <v>21.2933333333333</v>
      </c>
    </row>
    <row r="19" customFormat="false" ht="14.25" hidden="false" customHeight="false" outlineLevel="0" collapsed="false">
      <c r="A19" s="2" t="s">
        <v>12</v>
      </c>
      <c r="B19" s="2" t="n">
        <v>19.26</v>
      </c>
      <c r="C19" s="2" t="n">
        <v>19.18</v>
      </c>
      <c r="D19" s="2" t="n">
        <v>19.19</v>
      </c>
      <c r="E19" s="2" t="n">
        <f aca="false">AVERAGE(B19:D19)</f>
        <v>19.21</v>
      </c>
    </row>
    <row r="20" customFormat="false" ht="14.25" hidden="false" customHeight="false" outlineLevel="0" collapsed="false">
      <c r="A20" s="2"/>
      <c r="B20" s="2"/>
      <c r="C20" s="2"/>
      <c r="D20" s="2"/>
      <c r="E20" s="2"/>
    </row>
    <row r="21" customFormat="false" ht="14.25" hidden="false" customHeight="false" outlineLevel="0" collapsed="false">
      <c r="A21" s="2"/>
      <c r="B21" s="2" t="s">
        <v>2</v>
      </c>
      <c r="C21" s="2"/>
      <c r="D21" s="2"/>
      <c r="E21" s="2"/>
    </row>
    <row r="22" customFormat="false" ht="14.25" hidden="false" customHeight="false" outlineLevel="0" collapsed="false">
      <c r="A22" s="2" t="s">
        <v>5</v>
      </c>
      <c r="B22" s="2" t="n">
        <v>18.55</v>
      </c>
      <c r="C22" s="2" t="n">
        <v>18.64</v>
      </c>
      <c r="D22" s="2" t="n">
        <v>18.51</v>
      </c>
      <c r="E22" s="2" t="n">
        <f aca="false">AVERAGE(B22:D22)</f>
        <v>18.5666666666667</v>
      </c>
    </row>
    <row r="23" customFormat="false" ht="14.25" hidden="false" customHeight="false" outlineLevel="0" collapsed="false">
      <c r="A23" s="2" t="s">
        <v>6</v>
      </c>
      <c r="B23" s="2" t="n">
        <v>10.81</v>
      </c>
      <c r="C23" s="2" t="n">
        <v>10.84</v>
      </c>
      <c r="D23" s="2" t="n">
        <v>10.72</v>
      </c>
      <c r="E23" s="2" t="n">
        <f aca="false">AVERAGE(B23:D23)</f>
        <v>10.79</v>
      </c>
    </row>
    <row r="24" customFormat="false" ht="14.25" hidden="false" customHeight="false" outlineLevel="0" collapsed="false">
      <c r="A24" s="2" t="s">
        <v>7</v>
      </c>
      <c r="B24" s="2" t="n">
        <v>12.41</v>
      </c>
      <c r="C24" s="2" t="n">
        <v>12.41</v>
      </c>
      <c r="D24" s="2" t="n">
        <v>12.48</v>
      </c>
      <c r="E24" s="2" t="n">
        <f aca="false">AVERAGE(B24:D24)</f>
        <v>12.4333333333333</v>
      </c>
    </row>
    <row r="25" customFormat="false" ht="14.25" hidden="false" customHeight="false" outlineLevel="0" collapsed="false">
      <c r="A25" s="2" t="s">
        <v>8</v>
      </c>
      <c r="B25" s="2" t="n">
        <v>27.11</v>
      </c>
      <c r="C25" s="2" t="n">
        <v>27.26</v>
      </c>
      <c r="D25" s="2" t="n">
        <v>26.93</v>
      </c>
      <c r="E25" s="2" t="n">
        <f aca="false">AVERAGE(B25:D25)</f>
        <v>27.1</v>
      </c>
    </row>
    <row r="26" customFormat="false" ht="14.25" hidden="false" customHeight="false" outlineLevel="0" collapsed="false">
      <c r="A26" s="2" t="s">
        <v>9</v>
      </c>
      <c r="B26" s="2" t="n">
        <v>19.4</v>
      </c>
      <c r="C26" s="2" t="n">
        <v>19.67</v>
      </c>
      <c r="D26" s="2" t="n">
        <v>19.44</v>
      </c>
      <c r="E26" s="2" t="n">
        <f aca="false">AVERAGE(B26:D26)</f>
        <v>19.5033333333333</v>
      </c>
    </row>
    <row r="27" customFormat="false" ht="14.25" hidden="false" customHeight="false" outlineLevel="0" collapsed="false">
      <c r="A27" s="2" t="s">
        <v>10</v>
      </c>
      <c r="B27" s="2" t="n">
        <v>19.05</v>
      </c>
      <c r="C27" s="2" t="n">
        <v>19.09</v>
      </c>
      <c r="D27" s="2" t="n">
        <v>19.09</v>
      </c>
      <c r="E27" s="2" t="n">
        <f aca="false">AVERAGE(B27:D27)</f>
        <v>19.0766666666667</v>
      </c>
    </row>
    <row r="28" customFormat="false" ht="14.25" hidden="false" customHeight="false" outlineLevel="0" collapsed="false">
      <c r="A28" s="2" t="s">
        <v>11</v>
      </c>
      <c r="B28" s="2" t="n">
        <v>19.82</v>
      </c>
      <c r="C28" s="2" t="n">
        <v>19.79</v>
      </c>
      <c r="D28" s="2" t="n">
        <v>19.74</v>
      </c>
      <c r="E28" s="2" t="n">
        <f aca="false">AVERAGE(B28:D28)</f>
        <v>19.7833333333333</v>
      </c>
    </row>
    <row r="29" customFormat="false" ht="14.25" hidden="false" customHeight="false" outlineLevel="0" collapsed="false">
      <c r="A29" s="2" t="s">
        <v>12</v>
      </c>
      <c r="B29" s="2" t="n">
        <v>19.16</v>
      </c>
      <c r="C29" s="2" t="n">
        <v>19.1</v>
      </c>
      <c r="D29" s="2" t="n">
        <v>19.24</v>
      </c>
      <c r="E29" s="2" t="n">
        <f aca="false">AVERAGE(B29:D29)</f>
        <v>19.1666666666667</v>
      </c>
    </row>
    <row r="30" customFormat="false" ht="14.25" hidden="false" customHeight="false" outlineLevel="0" collapsed="false">
      <c r="A30" s="2"/>
      <c r="B30" s="2"/>
      <c r="C30" s="2"/>
      <c r="D30" s="2"/>
      <c r="E30" s="2"/>
    </row>
    <row r="31" customFormat="false" ht="14.25" hidden="false" customHeight="false" outlineLevel="0" collapsed="false">
      <c r="A31" s="2"/>
      <c r="B31" s="2" t="s">
        <v>3</v>
      </c>
      <c r="C31" s="2"/>
      <c r="D31" s="2"/>
      <c r="E31" s="2"/>
    </row>
    <row r="32" customFormat="false" ht="14.25" hidden="false" customHeight="false" outlineLevel="0" collapsed="false">
      <c r="A32" s="2" t="s">
        <v>5</v>
      </c>
      <c r="B32" s="2" t="n">
        <v>22.2</v>
      </c>
      <c r="C32" s="2" t="n">
        <v>22.23</v>
      </c>
      <c r="D32" s="2" t="n">
        <v>22.24</v>
      </c>
      <c r="E32" s="2" t="n">
        <f aca="false">AVERAGE(B32:D32)</f>
        <v>22.2233333333333</v>
      </c>
    </row>
    <row r="33" customFormat="false" ht="14.25" hidden="false" customHeight="false" outlineLevel="0" collapsed="false">
      <c r="A33" s="2" t="s">
        <v>6</v>
      </c>
      <c r="B33" s="2" t="n">
        <v>14.53</v>
      </c>
      <c r="C33" s="2" t="n">
        <v>14.71</v>
      </c>
      <c r="D33" s="2" t="n">
        <v>14.71</v>
      </c>
      <c r="E33" s="2" t="n">
        <f aca="false">AVERAGE(B33:D33)</f>
        <v>14.65</v>
      </c>
    </row>
    <row r="34" customFormat="false" ht="14.25" hidden="false" customHeight="false" outlineLevel="0" collapsed="false">
      <c r="A34" s="2" t="s">
        <v>7</v>
      </c>
      <c r="B34" s="2" t="n">
        <v>14.51</v>
      </c>
      <c r="C34" s="2" t="n">
        <v>14.5</v>
      </c>
      <c r="D34" s="2" t="n">
        <v>14.38</v>
      </c>
      <c r="E34" s="2" t="n">
        <f aca="false">AVERAGE(B34:D34)</f>
        <v>14.4633333333333</v>
      </c>
    </row>
    <row r="35" customFormat="false" ht="14.25" hidden="false" customHeight="false" outlineLevel="0" collapsed="false">
      <c r="A35" s="2" t="s">
        <v>8</v>
      </c>
      <c r="B35" s="2" t="n">
        <v>27.18</v>
      </c>
      <c r="C35" s="2" t="n">
        <v>26.58</v>
      </c>
      <c r="D35" s="2" t="n">
        <v>26.95</v>
      </c>
      <c r="E35" s="2" t="n">
        <f aca="false">AVERAGE(B35:D35)</f>
        <v>26.9033333333333</v>
      </c>
    </row>
    <row r="36" customFormat="false" ht="14.25" hidden="false" customHeight="false" outlineLevel="0" collapsed="false">
      <c r="A36" s="2" t="s">
        <v>9</v>
      </c>
      <c r="B36" s="2" t="n">
        <v>21.62</v>
      </c>
      <c r="C36" s="2" t="n">
        <v>21.67</v>
      </c>
      <c r="D36" s="2" t="n">
        <v>21.45</v>
      </c>
      <c r="E36" s="2" t="n">
        <f aca="false">AVERAGE(B36:D36)</f>
        <v>21.58</v>
      </c>
    </row>
    <row r="37" customFormat="false" ht="14.25" hidden="false" customHeight="false" outlineLevel="0" collapsed="false">
      <c r="A37" s="2" t="s">
        <v>10</v>
      </c>
      <c r="B37" s="2" t="n">
        <v>17.88</v>
      </c>
      <c r="C37" s="2" t="n">
        <v>17.96</v>
      </c>
      <c r="D37" s="2" t="n">
        <v>17.79</v>
      </c>
      <c r="E37" s="2" t="n">
        <f aca="false">AVERAGE(B37:D37)</f>
        <v>17.8766666666667</v>
      </c>
    </row>
    <row r="38" customFormat="false" ht="14.25" hidden="false" customHeight="false" outlineLevel="0" collapsed="false">
      <c r="A38" s="2" t="s">
        <v>11</v>
      </c>
      <c r="B38" s="2" t="n">
        <v>20.82</v>
      </c>
      <c r="C38" s="2" t="n">
        <v>20.86</v>
      </c>
      <c r="D38" s="2" t="n">
        <v>20.93</v>
      </c>
      <c r="E38" s="2" t="n">
        <f aca="false">AVERAGE(B38:D38)</f>
        <v>20.87</v>
      </c>
    </row>
    <row r="39" customFormat="false" ht="14.25" hidden="false" customHeight="false" outlineLevel="0" collapsed="false">
      <c r="A39" s="2" t="s">
        <v>12</v>
      </c>
      <c r="B39" s="2" t="n">
        <v>18.79</v>
      </c>
      <c r="C39" s="2" t="n">
        <v>18.81</v>
      </c>
      <c r="D39" s="2" t="n">
        <v>18.46</v>
      </c>
      <c r="E39" s="2" t="n">
        <f aca="false">AVERAGE(B39:D39)</f>
        <v>18.6866666666667</v>
      </c>
    </row>
    <row r="40" customFormat="false" ht="14.25" hidden="false" customHeight="false" outlineLevel="0" collapsed="false">
      <c r="A40" s="3"/>
      <c r="B40" s="3"/>
      <c r="C40" s="3"/>
      <c r="D40" s="3"/>
      <c r="E40" s="3"/>
    </row>
    <row r="41" customFormat="false" ht="14.25" hidden="false" customHeight="false" outlineLevel="0" collapsed="false">
      <c r="A41" s="3"/>
      <c r="B41" s="3"/>
      <c r="C41" s="3"/>
      <c r="D41" s="3"/>
      <c r="E41" s="3"/>
    </row>
    <row r="42" customFormat="false" ht="14.25" hidden="false" customHeight="false" outlineLevel="0" collapsed="false">
      <c r="A42" s="3"/>
      <c r="B42" s="3"/>
      <c r="C42" s="3"/>
      <c r="D42" s="3"/>
      <c r="E42" s="3"/>
    </row>
    <row r="43" customFormat="false" ht="14.25" hidden="false" customHeight="false" outlineLevel="0" collapsed="false">
      <c r="A43" s="2"/>
      <c r="B43" s="2" t="s">
        <v>0</v>
      </c>
      <c r="C43" s="2"/>
      <c r="D43" s="2"/>
      <c r="E43" s="2" t="s">
        <v>4</v>
      </c>
    </row>
    <row r="44" customFormat="false" ht="14.25" hidden="false" customHeight="false" outlineLevel="0" collapsed="false">
      <c r="A44" s="2" t="s">
        <v>5</v>
      </c>
      <c r="B44" s="2" t="n">
        <v>19.22</v>
      </c>
      <c r="C44" s="2" t="n">
        <v>19.35</v>
      </c>
      <c r="D44" s="2" t="n">
        <v>19.18</v>
      </c>
      <c r="E44" s="2" t="n">
        <f aca="false">AVERAGE(B44:D44)</f>
        <v>19.25</v>
      </c>
    </row>
    <row r="45" customFormat="false" ht="14.25" hidden="false" customHeight="false" outlineLevel="0" collapsed="false">
      <c r="A45" s="2" t="s">
        <v>6</v>
      </c>
      <c r="B45" s="2" t="n">
        <v>13.55</v>
      </c>
      <c r="C45" s="2" t="n">
        <v>14.27</v>
      </c>
      <c r="D45" s="2" t="n">
        <v>14.34</v>
      </c>
      <c r="E45" s="2" t="n">
        <f aca="false">AVERAGE(B45:D45)</f>
        <v>14.0533333333333</v>
      </c>
    </row>
    <row r="46" customFormat="false" ht="14.25" hidden="false" customHeight="false" outlineLevel="0" collapsed="false">
      <c r="A46" s="2" t="s">
        <v>7</v>
      </c>
      <c r="B46" s="2" t="n">
        <v>17.17</v>
      </c>
      <c r="C46" s="2" t="n">
        <v>17.44</v>
      </c>
      <c r="D46" s="2" t="n">
        <v>17.86</v>
      </c>
      <c r="E46" s="2" t="n">
        <f aca="false">AVERAGE(B46:D46)</f>
        <v>17.49</v>
      </c>
    </row>
    <row r="47" customFormat="false" ht="14.25" hidden="false" customHeight="false" outlineLevel="0" collapsed="false">
      <c r="A47" s="2" t="s">
        <v>8</v>
      </c>
      <c r="B47" s="2" t="n">
        <v>28.53</v>
      </c>
      <c r="C47" s="2" t="n">
        <v>28.65</v>
      </c>
      <c r="D47" s="2" t="n">
        <v>27.96</v>
      </c>
      <c r="E47" s="2" t="n">
        <f aca="false">AVERAGE(B47:D47)</f>
        <v>28.38</v>
      </c>
    </row>
    <row r="48" customFormat="false" ht="14.25" hidden="false" customHeight="false" outlineLevel="0" collapsed="false">
      <c r="A48" s="2" t="s">
        <v>9</v>
      </c>
      <c r="B48" s="2" t="n">
        <v>22.87</v>
      </c>
      <c r="C48" s="2" t="n">
        <v>22.76</v>
      </c>
      <c r="D48" s="2" t="n">
        <v>22.73</v>
      </c>
      <c r="E48" s="2" t="n">
        <f aca="false">AVERAGE(B48:D48)</f>
        <v>22.7866666666667</v>
      </c>
    </row>
    <row r="49" customFormat="false" ht="14.25" hidden="false" customHeight="false" outlineLevel="0" collapsed="false">
      <c r="A49" s="2" t="s">
        <v>10</v>
      </c>
      <c r="B49" s="2" t="n">
        <v>24.27</v>
      </c>
      <c r="C49" s="2" t="n">
        <v>24.32</v>
      </c>
      <c r="D49" s="2" t="n">
        <v>24.54</v>
      </c>
      <c r="E49" s="2" t="n">
        <f aca="false">AVERAGE(B49:D49)</f>
        <v>24.3766666666667</v>
      </c>
    </row>
    <row r="50" customFormat="false" ht="14.25" hidden="false" customHeight="false" outlineLevel="0" collapsed="false">
      <c r="A50" s="2" t="s">
        <v>11</v>
      </c>
      <c r="B50" s="2" t="n">
        <v>22.08</v>
      </c>
      <c r="C50" s="2" t="n">
        <v>22.13</v>
      </c>
      <c r="D50" s="2" t="n">
        <v>21.92</v>
      </c>
      <c r="E50" s="2" t="n">
        <f aca="false">AVERAGE(B50:D50)</f>
        <v>22.0433333333333</v>
      </c>
    </row>
    <row r="51" customFormat="false" ht="14.25" hidden="false" customHeight="false" outlineLevel="0" collapsed="false">
      <c r="A51" s="2" t="s">
        <v>12</v>
      </c>
      <c r="B51" s="2" t="n">
        <v>18.22</v>
      </c>
      <c r="C51" s="2" t="n">
        <v>18.24</v>
      </c>
      <c r="D51" s="2" t="n">
        <v>18.19</v>
      </c>
      <c r="E51" s="2" t="n">
        <f aca="false">AVERAGE(B51:D51)</f>
        <v>18.2166666666667</v>
      </c>
    </row>
    <row r="52" customFormat="false" ht="14.25" hidden="false" customHeight="false" outlineLevel="0" collapsed="false">
      <c r="A52" s="2"/>
      <c r="B52" s="2"/>
      <c r="C52" s="2"/>
      <c r="D52" s="2"/>
      <c r="E52" s="2"/>
    </row>
    <row r="53" customFormat="false" ht="14.25" hidden="false" customHeight="false" outlineLevel="0" collapsed="false">
      <c r="A53" s="2"/>
      <c r="B53" s="2" t="s">
        <v>1</v>
      </c>
      <c r="C53" s="2"/>
      <c r="D53" s="2"/>
      <c r="E53" s="2"/>
    </row>
    <row r="54" customFormat="false" ht="14.25" hidden="false" customHeight="false" outlineLevel="0" collapsed="false">
      <c r="A54" s="2" t="s">
        <v>5</v>
      </c>
      <c r="B54" s="2" t="n">
        <v>18.68</v>
      </c>
      <c r="C54" s="2" t="n">
        <v>18.85</v>
      </c>
      <c r="D54" s="2" t="n">
        <v>18.83</v>
      </c>
      <c r="E54" s="2" t="n">
        <f aca="false">AVERAGE(B54:D54)</f>
        <v>18.7866666666667</v>
      </c>
    </row>
    <row r="55" customFormat="false" ht="14.25" hidden="false" customHeight="false" outlineLevel="0" collapsed="false">
      <c r="A55" s="2" t="s">
        <v>6</v>
      </c>
      <c r="B55" s="2" t="n">
        <v>11.67</v>
      </c>
      <c r="C55" s="2" t="n">
        <v>11.73</v>
      </c>
      <c r="D55" s="2" t="n">
        <v>11.74</v>
      </c>
      <c r="E55" s="2" t="n">
        <f aca="false">AVERAGE(B55:D55)</f>
        <v>11.7133333333333</v>
      </c>
    </row>
    <row r="56" customFormat="false" ht="14.25" hidden="false" customHeight="false" outlineLevel="0" collapsed="false">
      <c r="A56" s="2" t="s">
        <v>7</v>
      </c>
      <c r="B56" s="2" t="n">
        <v>14.08</v>
      </c>
      <c r="C56" s="2" t="n">
        <v>13.62</v>
      </c>
      <c r="D56" s="2" t="n">
        <v>13.58</v>
      </c>
      <c r="E56" s="2" t="n">
        <f aca="false">AVERAGE(B56:D56)</f>
        <v>13.76</v>
      </c>
    </row>
    <row r="57" customFormat="false" ht="14.25" hidden="false" customHeight="false" outlineLevel="0" collapsed="false">
      <c r="A57" s="2" t="s">
        <v>8</v>
      </c>
      <c r="B57" s="2" t="n">
        <v>28.98</v>
      </c>
      <c r="C57" s="2" t="n">
        <v>29.12</v>
      </c>
      <c r="D57" s="2" t="n">
        <v>29.15</v>
      </c>
      <c r="E57" s="2" t="n">
        <f aca="false">AVERAGE(B57:D57)</f>
        <v>29.0833333333333</v>
      </c>
    </row>
    <row r="58" customFormat="false" ht="14.25" hidden="false" customHeight="false" outlineLevel="0" collapsed="false">
      <c r="A58" s="2" t="s">
        <v>9</v>
      </c>
      <c r="B58" s="2" t="n">
        <v>21.11</v>
      </c>
      <c r="C58" s="2" t="n">
        <v>20.83</v>
      </c>
      <c r="D58" s="2" t="n">
        <v>21.09</v>
      </c>
      <c r="E58" s="2" t="n">
        <f aca="false">AVERAGE(B58:D58)</f>
        <v>21.01</v>
      </c>
    </row>
    <row r="59" customFormat="false" ht="14.25" hidden="false" customHeight="false" outlineLevel="0" collapsed="false">
      <c r="A59" s="2" t="s">
        <v>10</v>
      </c>
      <c r="B59" s="2" t="n">
        <v>22.21</v>
      </c>
      <c r="C59" s="2" t="n">
        <v>22.23</v>
      </c>
      <c r="D59" s="2" t="n">
        <v>22.36</v>
      </c>
      <c r="E59" s="2" t="n">
        <f aca="false">AVERAGE(B59:D59)</f>
        <v>22.2666666666667</v>
      </c>
    </row>
    <row r="60" customFormat="false" ht="14.25" hidden="false" customHeight="false" outlineLevel="0" collapsed="false">
      <c r="A60" s="2" t="s">
        <v>11</v>
      </c>
      <c r="B60" s="2" t="n">
        <v>21.33</v>
      </c>
      <c r="C60" s="2" t="n">
        <v>21.38</v>
      </c>
      <c r="D60" s="2" t="n">
        <v>21.3</v>
      </c>
      <c r="E60" s="2" t="n">
        <f aca="false">AVERAGE(B60:D60)</f>
        <v>21.3366666666667</v>
      </c>
    </row>
    <row r="61" customFormat="false" ht="14.25" hidden="false" customHeight="false" outlineLevel="0" collapsed="false">
      <c r="A61" s="2" t="s">
        <v>12</v>
      </c>
      <c r="B61" s="2" t="n">
        <v>19.46</v>
      </c>
      <c r="C61" s="2" t="n">
        <v>19.49</v>
      </c>
      <c r="D61" s="2" t="n">
        <v>19.51</v>
      </c>
      <c r="E61" s="2" t="n">
        <f aca="false">AVERAGE(B61:D61)</f>
        <v>19.4866666666667</v>
      </c>
    </row>
    <row r="62" customFormat="false" ht="14.25" hidden="false" customHeight="false" outlineLevel="0" collapsed="false">
      <c r="A62" s="2"/>
      <c r="B62" s="2"/>
      <c r="C62" s="2"/>
      <c r="D62" s="2"/>
      <c r="E62" s="2"/>
    </row>
    <row r="63" customFormat="false" ht="14.25" hidden="false" customHeight="false" outlineLevel="0" collapsed="false">
      <c r="A63" s="2"/>
      <c r="B63" s="2" t="s">
        <v>2</v>
      </c>
      <c r="C63" s="2"/>
      <c r="D63" s="2"/>
      <c r="E63" s="2"/>
    </row>
    <row r="64" customFormat="false" ht="14.25" hidden="false" customHeight="false" outlineLevel="0" collapsed="false">
      <c r="A64" s="2" t="s">
        <v>5</v>
      </c>
      <c r="B64" s="2" t="n">
        <v>18.14</v>
      </c>
      <c r="C64" s="2" t="n">
        <v>18.22</v>
      </c>
      <c r="D64" s="2" t="n">
        <v>18.17</v>
      </c>
      <c r="E64" s="2" t="n">
        <f aca="false">AVERAGE(B64:D64)</f>
        <v>18.1766666666667</v>
      </c>
    </row>
    <row r="65" customFormat="false" ht="14.25" hidden="false" customHeight="false" outlineLevel="0" collapsed="false">
      <c r="A65" s="2" t="s">
        <v>6</v>
      </c>
      <c r="B65" s="2" t="n">
        <v>10.23</v>
      </c>
      <c r="C65" s="2" t="n">
        <v>10.25</v>
      </c>
      <c r="D65" s="2" t="n">
        <v>10.4</v>
      </c>
      <c r="E65" s="2" t="n">
        <f aca="false">AVERAGE(B65:D65)</f>
        <v>10.2933333333333</v>
      </c>
    </row>
    <row r="66" customFormat="false" ht="14.25" hidden="false" customHeight="false" outlineLevel="0" collapsed="false">
      <c r="A66" s="2" t="s">
        <v>7</v>
      </c>
      <c r="B66" s="2" t="n">
        <v>11.78</v>
      </c>
      <c r="C66" s="2" t="n">
        <v>12.06</v>
      </c>
      <c r="D66" s="2" t="n">
        <v>11.85</v>
      </c>
      <c r="E66" s="2" t="n">
        <f aca="false">AVERAGE(B66:D66)</f>
        <v>11.8966666666667</v>
      </c>
    </row>
    <row r="67" customFormat="false" ht="14.25" hidden="false" customHeight="false" outlineLevel="0" collapsed="false">
      <c r="A67" s="2" t="s">
        <v>8</v>
      </c>
      <c r="B67" s="2" t="n">
        <v>27.02</v>
      </c>
      <c r="C67" s="2" t="n">
        <v>26.86</v>
      </c>
      <c r="D67" s="2" t="n">
        <v>26.83</v>
      </c>
      <c r="E67" s="2" t="n">
        <f aca="false">AVERAGE(B67:D67)</f>
        <v>26.9033333333333</v>
      </c>
    </row>
    <row r="68" customFormat="false" ht="14.25" hidden="false" customHeight="false" outlineLevel="0" collapsed="false">
      <c r="A68" s="2" t="s">
        <v>9</v>
      </c>
      <c r="B68" s="2" t="n">
        <v>19.3</v>
      </c>
      <c r="C68" s="2" t="n">
        <v>19.11</v>
      </c>
      <c r="D68" s="2" t="n">
        <v>19.15</v>
      </c>
      <c r="E68" s="2" t="n">
        <f aca="false">AVERAGE(B68:D68)</f>
        <v>19.1866666666667</v>
      </c>
    </row>
    <row r="69" customFormat="false" ht="14.25" hidden="false" customHeight="false" outlineLevel="0" collapsed="false">
      <c r="A69" s="2" t="s">
        <v>10</v>
      </c>
      <c r="B69" s="2" t="n">
        <v>18.83</v>
      </c>
      <c r="C69" s="2" t="n">
        <v>18.75</v>
      </c>
      <c r="D69" s="2" t="n">
        <v>18.86</v>
      </c>
      <c r="E69" s="2" t="n">
        <f aca="false">AVERAGE(B69:D69)</f>
        <v>18.8133333333333</v>
      </c>
    </row>
    <row r="70" customFormat="false" ht="14.25" hidden="false" customHeight="false" outlineLevel="0" collapsed="false">
      <c r="A70" s="2" t="s">
        <v>11</v>
      </c>
      <c r="B70" s="2" t="n">
        <v>20.12</v>
      </c>
      <c r="C70" s="2" t="n">
        <v>20.17</v>
      </c>
      <c r="D70" s="2" t="n">
        <v>20.24</v>
      </c>
      <c r="E70" s="2" t="n">
        <f aca="false">AVERAGE(B70:D70)</f>
        <v>20.1766666666667</v>
      </c>
    </row>
    <row r="71" customFormat="false" ht="14.25" hidden="false" customHeight="false" outlineLevel="0" collapsed="false">
      <c r="A71" s="2" t="s">
        <v>12</v>
      </c>
      <c r="B71" s="2" t="n">
        <v>18.95</v>
      </c>
      <c r="C71" s="2" t="n">
        <v>18.92</v>
      </c>
      <c r="D71" s="2" t="n">
        <v>19.01</v>
      </c>
      <c r="E71" s="2" t="n">
        <f aca="false">AVERAGE(B71:D71)</f>
        <v>18.96</v>
      </c>
    </row>
    <row r="72" customFormat="false" ht="14.25" hidden="false" customHeight="false" outlineLevel="0" collapsed="false">
      <c r="A72" s="2"/>
      <c r="B72" s="2"/>
      <c r="C72" s="2"/>
      <c r="D72" s="2"/>
      <c r="E72" s="2"/>
    </row>
    <row r="73" customFormat="false" ht="14.25" hidden="false" customHeight="false" outlineLevel="0" collapsed="false">
      <c r="A73" s="2"/>
      <c r="B73" s="2" t="s">
        <v>3</v>
      </c>
      <c r="C73" s="2"/>
      <c r="D73" s="2"/>
      <c r="E73" s="2"/>
    </row>
    <row r="74" customFormat="false" ht="14.25" hidden="false" customHeight="false" outlineLevel="0" collapsed="false">
      <c r="A74" s="2" t="s">
        <v>5</v>
      </c>
      <c r="B74" s="2" t="n">
        <v>21.33</v>
      </c>
      <c r="C74" s="2" t="n">
        <v>21.43</v>
      </c>
      <c r="D74" s="2" t="n">
        <v>21.46</v>
      </c>
      <c r="E74" s="2" t="n">
        <f aca="false">AVERAGE(B74:D74)</f>
        <v>21.4066666666667</v>
      </c>
    </row>
    <row r="75" customFormat="false" ht="14.25" hidden="false" customHeight="false" outlineLevel="0" collapsed="false">
      <c r="A75" s="2" t="s">
        <v>6</v>
      </c>
      <c r="B75" s="2" t="n">
        <v>13.73</v>
      </c>
      <c r="C75" s="2" t="n">
        <v>13.56</v>
      </c>
      <c r="D75" s="2" t="n">
        <v>13.65</v>
      </c>
      <c r="E75" s="2" t="n">
        <f aca="false">AVERAGE(B75:D75)</f>
        <v>13.6466666666667</v>
      </c>
    </row>
    <row r="76" customFormat="false" ht="14.25" hidden="false" customHeight="false" outlineLevel="0" collapsed="false">
      <c r="A76" s="2" t="s">
        <v>7</v>
      </c>
      <c r="B76" s="2" t="n">
        <v>14.02</v>
      </c>
      <c r="C76" s="2" t="n">
        <v>14.11</v>
      </c>
      <c r="D76" s="2" t="n">
        <v>14.08</v>
      </c>
      <c r="E76" s="2" t="n">
        <f aca="false">AVERAGE(B76:D76)</f>
        <v>14.07</v>
      </c>
    </row>
    <row r="77" customFormat="false" ht="14.25" hidden="false" customHeight="false" outlineLevel="0" collapsed="false">
      <c r="A77" s="2" t="s">
        <v>8</v>
      </c>
      <c r="B77" s="2" t="n">
        <v>26.12</v>
      </c>
      <c r="C77" s="2" t="n">
        <v>26.24</v>
      </c>
      <c r="D77" s="2" t="n">
        <v>26.17</v>
      </c>
      <c r="E77" s="2" t="n">
        <f aca="false">AVERAGE(B77:D77)</f>
        <v>26.1766666666667</v>
      </c>
    </row>
    <row r="78" customFormat="false" ht="14.25" hidden="false" customHeight="false" outlineLevel="0" collapsed="false">
      <c r="A78" s="2" t="s">
        <v>9</v>
      </c>
      <c r="B78" s="2" t="n">
        <v>20.45</v>
      </c>
      <c r="C78" s="2" t="n">
        <v>20.56</v>
      </c>
      <c r="D78" s="2" t="n">
        <v>20.33</v>
      </c>
      <c r="E78" s="2" t="n">
        <f aca="false">AVERAGE(B78:D78)</f>
        <v>20.4466666666667</v>
      </c>
    </row>
    <row r="79" customFormat="false" ht="14.25" hidden="false" customHeight="false" outlineLevel="0" collapsed="false">
      <c r="A79" s="2" t="s">
        <v>10</v>
      </c>
      <c r="B79" s="2" t="n">
        <v>15.97</v>
      </c>
      <c r="C79" s="2" t="n">
        <v>15.83</v>
      </c>
      <c r="D79" s="2" t="n">
        <v>15.88</v>
      </c>
      <c r="E79" s="2" t="n">
        <f aca="false">AVERAGE(B79:D79)</f>
        <v>15.8933333333333</v>
      </c>
    </row>
    <row r="80" customFormat="false" ht="14.25" hidden="false" customHeight="false" outlineLevel="0" collapsed="false">
      <c r="A80" s="2" t="s">
        <v>11</v>
      </c>
      <c r="B80" s="2" t="n">
        <v>20.44</v>
      </c>
      <c r="C80" s="2" t="n">
        <v>20.34</v>
      </c>
      <c r="D80" s="2" t="n">
        <v>20.51</v>
      </c>
      <c r="E80" s="2" t="n">
        <f aca="false">AVERAGE(B80:D80)</f>
        <v>20.43</v>
      </c>
    </row>
    <row r="81" customFormat="false" ht="14.25" hidden="false" customHeight="false" outlineLevel="0" collapsed="false">
      <c r="A81" s="2" t="s">
        <v>12</v>
      </c>
      <c r="B81" s="2" t="n">
        <v>17.56</v>
      </c>
      <c r="C81" s="2" t="n">
        <v>17.78</v>
      </c>
      <c r="D81" s="2" t="n">
        <v>17.44</v>
      </c>
      <c r="E81" s="2" t="n">
        <f aca="false">AVERAGE(B81:D81)</f>
        <v>17.5933333333333</v>
      </c>
    </row>
    <row r="82" customFormat="false" ht="14.25" hidden="false" customHeight="false" outlineLevel="0" collapsed="false">
      <c r="A82" s="3"/>
      <c r="B82" s="3"/>
      <c r="C82" s="3"/>
      <c r="D82" s="3"/>
      <c r="E82" s="3"/>
    </row>
    <row r="83" customFormat="false" ht="14.25" hidden="false" customHeight="false" outlineLevel="0" collapsed="false">
      <c r="A83" s="3"/>
      <c r="B83" s="3"/>
      <c r="C83" s="3"/>
      <c r="D83" s="3"/>
      <c r="E83" s="3"/>
    </row>
    <row r="84" customFormat="false" ht="14.25" hidden="false" customHeight="false" outlineLevel="0" collapsed="false">
      <c r="A84" s="3"/>
      <c r="B84" s="3"/>
      <c r="C84" s="3"/>
      <c r="D84" s="3"/>
      <c r="E84" s="3"/>
    </row>
    <row r="85" customFormat="false" ht="14.25" hidden="false" customHeight="false" outlineLevel="0" collapsed="false">
      <c r="A85" s="3"/>
      <c r="B85" s="3"/>
      <c r="C85" s="3"/>
      <c r="D85" s="3"/>
      <c r="E85" s="3"/>
    </row>
    <row r="86" customFormat="false" ht="14.25" hidden="false" customHeight="false" outlineLevel="0" collapsed="false">
      <c r="A86" s="2"/>
      <c r="B86" s="2" t="s">
        <v>0</v>
      </c>
      <c r="C86" s="2"/>
      <c r="D86" s="2"/>
      <c r="E86" s="2" t="s">
        <v>4</v>
      </c>
    </row>
    <row r="87" customFormat="false" ht="14.25" hidden="false" customHeight="false" outlineLevel="0" collapsed="false">
      <c r="A87" s="2" t="s">
        <v>5</v>
      </c>
      <c r="B87" s="2" t="n">
        <v>18.76</v>
      </c>
      <c r="C87" s="2" t="n">
        <v>18.82</v>
      </c>
      <c r="D87" s="2" t="n">
        <v>18.75</v>
      </c>
      <c r="E87" s="2" t="n">
        <f aca="false">AVERAGE(B87:D87)</f>
        <v>18.7766666666667</v>
      </c>
    </row>
    <row r="88" customFormat="false" ht="14.25" hidden="false" customHeight="false" outlineLevel="0" collapsed="false">
      <c r="A88" s="2" t="s">
        <v>6</v>
      </c>
      <c r="B88" s="2" t="n">
        <v>14.12</v>
      </c>
      <c r="C88" s="2" t="n">
        <v>14.15</v>
      </c>
      <c r="D88" s="2" t="n">
        <v>14.2</v>
      </c>
      <c r="E88" s="2" t="n">
        <f aca="false">AVERAGE(B88:D88)</f>
        <v>14.1566666666667</v>
      </c>
    </row>
    <row r="89" customFormat="false" ht="14.25" hidden="false" customHeight="false" outlineLevel="0" collapsed="false">
      <c r="A89" s="2" t="s">
        <v>7</v>
      </c>
      <c r="B89" s="2" t="n">
        <v>18.22</v>
      </c>
      <c r="C89" s="2" t="n">
        <v>18.24</v>
      </c>
      <c r="D89" s="2" t="n">
        <v>18.1</v>
      </c>
      <c r="E89" s="2" t="n">
        <f aca="false">AVERAGE(B89:D89)</f>
        <v>18.1866666666667</v>
      </c>
    </row>
    <row r="90" customFormat="false" ht="14.25" hidden="false" customHeight="false" outlineLevel="0" collapsed="false">
      <c r="A90" s="2" t="s">
        <v>8</v>
      </c>
      <c r="B90" s="2" t="n">
        <v>29.11</v>
      </c>
      <c r="C90" s="2" t="n">
        <v>29.21</v>
      </c>
      <c r="D90" s="2" t="n">
        <v>29.09</v>
      </c>
      <c r="E90" s="2" t="n">
        <f aca="false">AVERAGE(B90:D90)</f>
        <v>29.1366666666667</v>
      </c>
    </row>
    <row r="91" customFormat="false" ht="14.25" hidden="false" customHeight="false" outlineLevel="0" collapsed="false">
      <c r="A91" s="2" t="s">
        <v>9</v>
      </c>
      <c r="B91" s="2" t="n">
        <v>23.01</v>
      </c>
      <c r="C91" s="2" t="n">
        <v>23.08</v>
      </c>
      <c r="D91" s="2" t="n">
        <v>23.14</v>
      </c>
      <c r="E91" s="2" t="n">
        <f aca="false">AVERAGE(B91:D91)</f>
        <v>23.0766666666667</v>
      </c>
    </row>
    <row r="92" customFormat="false" ht="14.25" hidden="false" customHeight="false" outlineLevel="0" collapsed="false">
      <c r="A92" s="2" t="s">
        <v>10</v>
      </c>
      <c r="B92" s="2" t="n">
        <v>24.87</v>
      </c>
      <c r="C92" s="2" t="n">
        <v>24.85</v>
      </c>
      <c r="D92" s="2" t="n">
        <v>24.92</v>
      </c>
      <c r="E92" s="2" t="n">
        <f aca="false">AVERAGE(B92:D92)</f>
        <v>24.88</v>
      </c>
    </row>
    <row r="93" customFormat="false" ht="14.25" hidden="false" customHeight="false" outlineLevel="0" collapsed="false">
      <c r="A93" s="2" t="s">
        <v>11</v>
      </c>
      <c r="B93" s="2" t="n">
        <v>22.45</v>
      </c>
      <c r="C93" s="2" t="n">
        <v>22.53</v>
      </c>
      <c r="D93" s="2" t="n">
        <v>22.48</v>
      </c>
      <c r="E93" s="2" t="n">
        <f aca="false">AVERAGE(B93:D93)</f>
        <v>22.4866666666667</v>
      </c>
    </row>
    <row r="94" customFormat="false" ht="14.25" hidden="false" customHeight="false" outlineLevel="0" collapsed="false">
      <c r="A94" s="2" t="s">
        <v>12</v>
      </c>
      <c r="B94" s="2" t="n">
        <v>18.56</v>
      </c>
      <c r="C94" s="2" t="n">
        <v>18.42</v>
      </c>
      <c r="D94" s="2" t="n">
        <v>18.62</v>
      </c>
      <c r="E94" s="2" t="n">
        <f aca="false">AVERAGE(B94:D94)</f>
        <v>18.5333333333333</v>
      </c>
    </row>
    <row r="95" customFormat="false" ht="14.25" hidden="false" customHeight="false" outlineLevel="0" collapsed="false">
      <c r="A95" s="2"/>
      <c r="B95" s="2"/>
      <c r="C95" s="2"/>
      <c r="D95" s="2"/>
      <c r="E95" s="2"/>
    </row>
    <row r="96" customFormat="false" ht="14.25" hidden="false" customHeight="false" outlineLevel="0" collapsed="false">
      <c r="A96" s="2"/>
      <c r="B96" s="2" t="s">
        <v>1</v>
      </c>
      <c r="C96" s="2"/>
      <c r="D96" s="2"/>
      <c r="E96" s="2"/>
    </row>
    <row r="97" customFormat="false" ht="14.25" hidden="false" customHeight="false" outlineLevel="0" collapsed="false">
      <c r="A97" s="2" t="s">
        <v>5</v>
      </c>
      <c r="B97" s="2" t="n">
        <v>17.34</v>
      </c>
      <c r="C97" s="2" t="n">
        <v>17.42</v>
      </c>
      <c r="D97" s="2" t="n">
        <v>17.27</v>
      </c>
      <c r="E97" s="2" t="n">
        <f aca="false">AVERAGE(B97:D97)</f>
        <v>17.3433333333333</v>
      </c>
    </row>
    <row r="98" customFormat="false" ht="14.25" hidden="false" customHeight="false" outlineLevel="0" collapsed="false">
      <c r="A98" s="2" t="s">
        <v>6</v>
      </c>
      <c r="B98" s="2" t="n">
        <v>11.18</v>
      </c>
      <c r="C98" s="2" t="n">
        <v>11.2</v>
      </c>
      <c r="D98" s="2" t="n">
        <v>11.24</v>
      </c>
      <c r="E98" s="2" t="n">
        <f aca="false">AVERAGE(B98:D98)</f>
        <v>11.2066666666667</v>
      </c>
    </row>
    <row r="99" customFormat="false" ht="14.25" hidden="false" customHeight="false" outlineLevel="0" collapsed="false">
      <c r="A99" s="2" t="s">
        <v>7</v>
      </c>
      <c r="B99" s="2" t="n">
        <v>13.44</v>
      </c>
      <c r="C99" s="2" t="n">
        <v>13.32</v>
      </c>
      <c r="D99" s="2" t="n">
        <v>13.29</v>
      </c>
      <c r="E99" s="2" t="n">
        <f aca="false">AVERAGE(B99:D99)</f>
        <v>13.35</v>
      </c>
    </row>
    <row r="100" customFormat="false" ht="14.25" hidden="false" customHeight="false" outlineLevel="0" collapsed="false">
      <c r="A100" s="2" t="s">
        <v>8</v>
      </c>
      <c r="B100" s="2" t="n">
        <v>28.53</v>
      </c>
      <c r="C100" s="2" t="n">
        <v>28.3</v>
      </c>
      <c r="D100" s="2" t="n">
        <v>28.46</v>
      </c>
      <c r="E100" s="2" t="n">
        <f aca="false">AVERAGE(B100:D100)</f>
        <v>28.43</v>
      </c>
    </row>
    <row r="101" customFormat="false" ht="14.25" hidden="false" customHeight="false" outlineLevel="0" collapsed="false">
      <c r="A101" s="2" t="s">
        <v>9</v>
      </c>
      <c r="B101" s="2" t="n">
        <v>20.56</v>
      </c>
      <c r="C101" s="2" t="n">
        <v>20.17</v>
      </c>
      <c r="D101" s="2" t="n">
        <v>20.1</v>
      </c>
      <c r="E101" s="2" t="n">
        <f aca="false">AVERAGE(B101:D101)</f>
        <v>20.2766666666667</v>
      </c>
    </row>
    <row r="102" customFormat="false" ht="14.25" hidden="false" customHeight="false" outlineLevel="0" collapsed="false">
      <c r="A102" s="2" t="s">
        <v>10</v>
      </c>
      <c r="B102" s="2" t="n">
        <v>21.72</v>
      </c>
      <c r="C102" s="2" t="n">
        <v>21.78</v>
      </c>
      <c r="D102" s="2" t="n">
        <v>21.43</v>
      </c>
      <c r="E102" s="2" t="n">
        <f aca="false">AVERAGE(B102:D102)</f>
        <v>21.6433333333333</v>
      </c>
    </row>
    <row r="103" customFormat="false" ht="14.25" hidden="false" customHeight="false" outlineLevel="0" collapsed="false">
      <c r="A103" s="2" t="s">
        <v>11</v>
      </c>
      <c r="B103" s="2" t="n">
        <v>21.05</v>
      </c>
      <c r="C103" s="2" t="n">
        <v>20.98</v>
      </c>
      <c r="D103" s="2" t="n">
        <v>21.13</v>
      </c>
      <c r="E103" s="2" t="n">
        <f aca="false">AVERAGE(B103:D103)</f>
        <v>21.0533333333333</v>
      </c>
    </row>
    <row r="104" customFormat="false" ht="14.25" hidden="false" customHeight="false" outlineLevel="0" collapsed="false">
      <c r="A104" s="2" t="s">
        <v>12</v>
      </c>
      <c r="B104" s="2" t="n">
        <v>19.14</v>
      </c>
      <c r="C104" s="2" t="n">
        <v>19.22</v>
      </c>
      <c r="D104" s="2" t="n">
        <v>19.16</v>
      </c>
      <c r="E104" s="2" t="n">
        <f aca="false">AVERAGE(B104:D104)</f>
        <v>19.1733333333333</v>
      </c>
    </row>
    <row r="105" customFormat="false" ht="14.25" hidden="false" customHeight="false" outlineLevel="0" collapsed="false">
      <c r="A105" s="2"/>
      <c r="B105" s="2"/>
      <c r="C105" s="2"/>
      <c r="D105" s="2"/>
      <c r="E105" s="2"/>
    </row>
    <row r="106" customFormat="false" ht="14.25" hidden="false" customHeight="false" outlineLevel="0" collapsed="false">
      <c r="A106" s="2"/>
      <c r="B106" s="2" t="s">
        <v>2</v>
      </c>
      <c r="C106" s="2"/>
      <c r="D106" s="2"/>
      <c r="E106" s="2"/>
    </row>
    <row r="107" customFormat="false" ht="14.25" hidden="false" customHeight="false" outlineLevel="0" collapsed="false">
      <c r="A107" s="2" t="s">
        <v>5</v>
      </c>
      <c r="B107" s="2" t="n">
        <v>16.01</v>
      </c>
      <c r="C107" s="2" t="n">
        <v>16.28</v>
      </c>
      <c r="D107" s="2" t="n">
        <v>16.15</v>
      </c>
      <c r="E107" s="2" t="n">
        <f aca="false">AVERAGE(B107:D107)</f>
        <v>16.1466666666667</v>
      </c>
    </row>
    <row r="108" customFormat="false" ht="14.25" hidden="false" customHeight="false" outlineLevel="0" collapsed="false">
      <c r="A108" s="2" t="s">
        <v>6</v>
      </c>
      <c r="B108" s="2" t="n">
        <v>9.1</v>
      </c>
      <c r="C108" s="2" t="n">
        <v>9.24</v>
      </c>
      <c r="D108" s="2" t="n">
        <v>9.22</v>
      </c>
      <c r="E108" s="2" t="n">
        <f aca="false">AVERAGE(B108:D108)</f>
        <v>9.18666666666667</v>
      </c>
    </row>
    <row r="109" customFormat="false" ht="14.25" hidden="false" customHeight="false" outlineLevel="0" collapsed="false">
      <c r="A109" s="2" t="s">
        <v>7</v>
      </c>
      <c r="B109" s="2" t="n">
        <v>11.86</v>
      </c>
      <c r="C109" s="2" t="n">
        <v>11.7</v>
      </c>
      <c r="D109" s="2" t="n">
        <v>11.79</v>
      </c>
      <c r="E109" s="2" t="n">
        <f aca="false">AVERAGE(B109:D109)</f>
        <v>11.7833333333333</v>
      </c>
    </row>
    <row r="110" customFormat="false" ht="14.25" hidden="false" customHeight="false" outlineLevel="0" collapsed="false">
      <c r="A110" s="2" t="s">
        <v>8</v>
      </c>
      <c r="B110" s="2" t="n">
        <v>26.03</v>
      </c>
      <c r="C110" s="2" t="n">
        <v>26.09</v>
      </c>
      <c r="D110" s="2" t="n">
        <v>26.21</v>
      </c>
      <c r="E110" s="2" t="n">
        <f aca="false">AVERAGE(B110:D110)</f>
        <v>26.11</v>
      </c>
    </row>
    <row r="111" customFormat="false" ht="14.25" hidden="false" customHeight="false" outlineLevel="0" collapsed="false">
      <c r="A111" s="2" t="s">
        <v>9</v>
      </c>
      <c r="B111" s="2" t="n">
        <v>18.12</v>
      </c>
      <c r="C111" s="2" t="n">
        <v>18.22</v>
      </c>
      <c r="D111" s="2" t="n">
        <v>18.46</v>
      </c>
      <c r="E111" s="2" t="n">
        <f aca="false">AVERAGE(B111:D111)</f>
        <v>18.2666666666667</v>
      </c>
    </row>
    <row r="112" customFormat="false" ht="14.25" hidden="false" customHeight="false" outlineLevel="0" collapsed="false">
      <c r="A112" s="2" t="s">
        <v>10</v>
      </c>
      <c r="B112" s="2" t="n">
        <v>18.44</v>
      </c>
      <c r="C112" s="2" t="n">
        <v>18.25</v>
      </c>
      <c r="D112" s="2" t="n">
        <v>18.18</v>
      </c>
      <c r="E112" s="2" t="n">
        <f aca="false">AVERAGE(B112:D112)</f>
        <v>18.29</v>
      </c>
    </row>
    <row r="113" customFormat="false" ht="14.25" hidden="false" customHeight="false" outlineLevel="0" collapsed="false">
      <c r="A113" s="2" t="s">
        <v>11</v>
      </c>
      <c r="B113" s="2" t="n">
        <v>18.82</v>
      </c>
      <c r="C113" s="2" t="n">
        <v>18.63</v>
      </c>
      <c r="D113" s="2" t="n">
        <v>18.6</v>
      </c>
      <c r="E113" s="2" t="n">
        <f aca="false">AVERAGE(B113:D113)</f>
        <v>18.6833333333333</v>
      </c>
    </row>
    <row r="114" customFormat="false" ht="14.25" hidden="false" customHeight="false" outlineLevel="0" collapsed="false">
      <c r="A114" s="2" t="s">
        <v>12</v>
      </c>
      <c r="B114" s="2" t="n">
        <v>17.91</v>
      </c>
      <c r="C114" s="2" t="n">
        <v>17.78</v>
      </c>
      <c r="D114" s="2" t="n">
        <v>17.72</v>
      </c>
      <c r="E114" s="2" t="n">
        <f aca="false">AVERAGE(B114:D114)</f>
        <v>17.8033333333333</v>
      </c>
    </row>
    <row r="115" customFormat="false" ht="14.25" hidden="false" customHeight="false" outlineLevel="0" collapsed="false">
      <c r="A115" s="2"/>
      <c r="B115" s="2"/>
      <c r="C115" s="2"/>
      <c r="D115" s="2"/>
      <c r="E115" s="2"/>
    </row>
    <row r="116" customFormat="false" ht="14.25" hidden="false" customHeight="false" outlineLevel="0" collapsed="false">
      <c r="A116" s="2"/>
      <c r="B116" s="2" t="s">
        <v>3</v>
      </c>
      <c r="C116" s="2"/>
      <c r="D116" s="2"/>
      <c r="E116" s="2"/>
    </row>
    <row r="117" customFormat="false" ht="14.25" hidden="false" customHeight="false" outlineLevel="0" collapsed="false">
      <c r="A117" s="2" t="s">
        <v>5</v>
      </c>
      <c r="B117" s="2" t="n">
        <v>21.11</v>
      </c>
      <c r="C117" s="2" t="n">
        <v>21.32</v>
      </c>
      <c r="D117" s="2" t="n">
        <v>21.25</v>
      </c>
      <c r="E117" s="2" t="n">
        <f aca="false">AVERAGE(B117:D117)</f>
        <v>21.2266666666667</v>
      </c>
    </row>
    <row r="118" customFormat="false" ht="14.25" hidden="false" customHeight="false" outlineLevel="0" collapsed="false">
      <c r="A118" s="2" t="s">
        <v>6</v>
      </c>
      <c r="B118" s="2" t="n">
        <v>14.23</v>
      </c>
      <c r="C118" s="2" t="n">
        <v>14.19</v>
      </c>
      <c r="D118" s="2" t="n">
        <v>14.13</v>
      </c>
      <c r="E118" s="2" t="n">
        <f aca="false">AVERAGE(B118:D118)</f>
        <v>14.1833333333333</v>
      </c>
    </row>
    <row r="119" customFormat="false" ht="14.25" hidden="false" customHeight="false" outlineLevel="0" collapsed="false">
      <c r="A119" s="2" t="s">
        <v>7</v>
      </c>
      <c r="B119" s="2" t="n">
        <v>14.64</v>
      </c>
      <c r="C119" s="2" t="n">
        <v>14.5</v>
      </c>
      <c r="D119" s="2" t="n">
        <v>14.84</v>
      </c>
      <c r="E119" s="2" t="n">
        <f aca="false">AVERAGE(B119:D119)</f>
        <v>14.66</v>
      </c>
    </row>
    <row r="120" customFormat="false" ht="14.25" hidden="false" customHeight="false" outlineLevel="0" collapsed="false">
      <c r="A120" s="2" t="s">
        <v>8</v>
      </c>
      <c r="B120" s="2" t="n">
        <v>26.55</v>
      </c>
      <c r="C120" s="2" t="n">
        <v>26.73</v>
      </c>
      <c r="D120" s="2" t="n">
        <v>26.51</v>
      </c>
      <c r="E120" s="2" t="n">
        <f aca="false">AVERAGE(B120:D120)</f>
        <v>26.5966666666667</v>
      </c>
    </row>
    <row r="121" customFormat="false" ht="14.25" hidden="false" customHeight="false" outlineLevel="0" collapsed="false">
      <c r="A121" s="2" t="s">
        <v>9</v>
      </c>
      <c r="B121" s="2" t="n">
        <v>20.75</v>
      </c>
      <c r="C121" s="2" t="n">
        <v>21.05</v>
      </c>
      <c r="D121" s="2" t="n">
        <v>20.81</v>
      </c>
      <c r="E121" s="2" t="n">
        <f aca="false">AVERAGE(B121:D121)</f>
        <v>20.87</v>
      </c>
    </row>
    <row r="122" customFormat="false" ht="14.25" hidden="false" customHeight="false" outlineLevel="0" collapsed="false">
      <c r="A122" s="2" t="s">
        <v>10</v>
      </c>
      <c r="B122" s="2" t="n">
        <v>16.52</v>
      </c>
      <c r="C122" s="2" t="n">
        <v>16.44</v>
      </c>
      <c r="D122" s="2" t="n">
        <v>16.23</v>
      </c>
      <c r="E122" s="2" t="n">
        <f aca="false">AVERAGE(B122:D122)</f>
        <v>16.3966666666667</v>
      </c>
    </row>
    <row r="123" customFormat="false" ht="14.25" hidden="false" customHeight="false" outlineLevel="0" collapsed="false">
      <c r="A123" s="2" t="s">
        <v>11</v>
      </c>
      <c r="B123" s="2" t="n">
        <v>20.89</v>
      </c>
      <c r="C123" s="2" t="n">
        <v>21.03</v>
      </c>
      <c r="D123" s="2" t="n">
        <v>21.08</v>
      </c>
      <c r="E123" s="2" t="n">
        <f aca="false">AVERAGE(B123:D123)</f>
        <v>21</v>
      </c>
    </row>
    <row r="124" customFormat="false" ht="14.25" hidden="false" customHeight="false" outlineLevel="0" collapsed="false">
      <c r="A124" s="2" t="s">
        <v>12</v>
      </c>
      <c r="B124" s="2" t="n">
        <v>18.12</v>
      </c>
      <c r="C124" s="2" t="n">
        <v>18.15</v>
      </c>
      <c r="D124" s="2" t="n">
        <v>18.34</v>
      </c>
      <c r="E124" s="2" t="n">
        <f aca="false">AVERAGE(B124:D124)</f>
        <v>18.2033333333333</v>
      </c>
    </row>
    <row r="132" customFormat="false" ht="14.25" hidden="false" customHeight="false" outlineLevel="0" collapsed="false">
      <c r="A132" s="1" t="s">
        <v>0</v>
      </c>
      <c r="E132" s="4"/>
    </row>
    <row r="133" customFormat="false" ht="14.25" hidden="false" customHeight="false" outlineLevel="0" collapsed="false">
      <c r="A133" s="1" t="s">
        <v>13</v>
      </c>
      <c r="B133" s="1" t="n">
        <v>17.1541</v>
      </c>
      <c r="C133" s="1" t="n">
        <v>17.0712</v>
      </c>
      <c r="D133" s="1" t="n">
        <v>16.6896</v>
      </c>
      <c r="E133" s="4" t="n">
        <f aca="false">AVERAGE(B133:D133)</f>
        <v>16.9716333333333</v>
      </c>
    </row>
    <row r="134" customFormat="false" ht="14.25" hidden="false" customHeight="false" outlineLevel="0" collapsed="false">
      <c r="A134" s="1" t="s">
        <v>14</v>
      </c>
      <c r="B134" s="1" t="n">
        <v>23.3621</v>
      </c>
      <c r="C134" s="1" t="n">
        <v>23.1403</v>
      </c>
      <c r="D134" s="1" t="n">
        <v>23.1153</v>
      </c>
      <c r="E134" s="4" t="n">
        <f aca="false">AVERAGE(B134:D134)</f>
        <v>23.2059</v>
      </c>
    </row>
    <row r="135" customFormat="false" ht="14.25" hidden="false" customHeight="false" outlineLevel="0" collapsed="false">
      <c r="A135" s="1" t="s">
        <v>15</v>
      </c>
      <c r="B135" s="1" t="n">
        <v>15.0862</v>
      </c>
      <c r="C135" s="1" t="n">
        <v>15.0841</v>
      </c>
      <c r="D135" s="1" t="n">
        <v>15.1853</v>
      </c>
      <c r="E135" s="4" t="n">
        <f aca="false">AVERAGE(B135:D135)</f>
        <v>15.1185333333333</v>
      </c>
    </row>
    <row r="136" customFormat="false" ht="14.25" hidden="false" customHeight="false" outlineLevel="0" collapsed="false">
      <c r="E136" s="4"/>
    </row>
    <row r="137" customFormat="false" ht="14.25" hidden="false" customHeight="false" outlineLevel="0" collapsed="false">
      <c r="A137" s="1" t="s">
        <v>1</v>
      </c>
      <c r="E137" s="4"/>
    </row>
    <row r="138" customFormat="false" ht="14.25" hidden="false" customHeight="false" outlineLevel="0" collapsed="false">
      <c r="A138" s="1" t="s">
        <v>13</v>
      </c>
      <c r="B138" s="1" t="n">
        <v>17.0101</v>
      </c>
      <c r="C138" s="1" t="n">
        <v>17.0156</v>
      </c>
      <c r="D138" s="1" t="n">
        <v>16.9014</v>
      </c>
      <c r="E138" s="4" t="n">
        <f aca="false">AVERAGE(B138:D138)</f>
        <v>16.9757</v>
      </c>
    </row>
    <row r="139" customFormat="false" ht="14.25" hidden="false" customHeight="false" outlineLevel="0" collapsed="false">
      <c r="A139" s="1" t="s">
        <v>14</v>
      </c>
      <c r="B139" s="1" t="n">
        <v>19.1779</v>
      </c>
      <c r="C139" s="1" t="n">
        <v>19.6685</v>
      </c>
      <c r="D139" s="1" t="n">
        <v>19.7961</v>
      </c>
      <c r="E139" s="4" t="n">
        <f aca="false">AVERAGE(B139:D139)</f>
        <v>19.5475</v>
      </c>
    </row>
    <row r="140" customFormat="false" ht="14.25" hidden="false" customHeight="false" outlineLevel="0" collapsed="false">
      <c r="A140" s="1" t="s">
        <v>15</v>
      </c>
      <c r="B140" s="1" t="n">
        <v>15.8892</v>
      </c>
      <c r="C140" s="1" t="n">
        <v>15.7121</v>
      </c>
      <c r="D140" s="1" t="n">
        <v>15.887</v>
      </c>
      <c r="E140" s="4" t="n">
        <f aca="false">AVERAGE(B140:D140)</f>
        <v>15.8294333333333</v>
      </c>
    </row>
    <row r="141" customFormat="false" ht="14.25" hidden="false" customHeight="false" outlineLevel="0" collapsed="false">
      <c r="E141" s="4"/>
    </row>
    <row r="142" customFormat="false" ht="14.25" hidden="false" customHeight="false" outlineLevel="0" collapsed="false">
      <c r="A142" s="1" t="s">
        <v>2</v>
      </c>
      <c r="E142" s="4"/>
    </row>
    <row r="143" customFormat="false" ht="14.25" hidden="false" customHeight="false" outlineLevel="0" collapsed="false">
      <c r="A143" s="1" t="s">
        <v>13</v>
      </c>
      <c r="B143" s="1" t="n">
        <v>13.5762</v>
      </c>
      <c r="C143" s="1" t="n">
        <v>13.6225</v>
      </c>
      <c r="D143" s="1" t="n">
        <v>13.5778</v>
      </c>
      <c r="E143" s="4" t="n">
        <f aca="false">AVERAGE(B143:D143)</f>
        <v>13.5921666666667</v>
      </c>
    </row>
    <row r="144" customFormat="false" ht="14.25" hidden="false" customHeight="false" outlineLevel="0" collapsed="false">
      <c r="A144" s="1" t="s">
        <v>14</v>
      </c>
      <c r="B144" s="1" t="n">
        <v>13.844</v>
      </c>
      <c r="C144" s="1" t="n">
        <v>14.0443</v>
      </c>
      <c r="D144" s="1" t="n">
        <v>14.0572</v>
      </c>
      <c r="E144" s="4" t="n">
        <f aca="false">AVERAGE(B144:D144)</f>
        <v>13.9818333333333</v>
      </c>
    </row>
    <row r="145" customFormat="false" ht="14.25" hidden="false" customHeight="false" outlineLevel="0" collapsed="false">
      <c r="A145" s="1" t="s">
        <v>15</v>
      </c>
      <c r="B145" s="1" t="n">
        <v>15.0402</v>
      </c>
      <c r="C145" s="1" t="n">
        <v>15.0134</v>
      </c>
      <c r="D145" s="1" t="n">
        <v>15.0004</v>
      </c>
      <c r="E145" s="4" t="n">
        <f aca="false">AVERAGE(B145:D145)</f>
        <v>15.018</v>
      </c>
    </row>
    <row r="146" customFormat="false" ht="14.25" hidden="false" customHeight="false" outlineLevel="0" collapsed="false">
      <c r="E146" s="4"/>
    </row>
    <row r="147" customFormat="false" ht="14.25" hidden="false" customHeight="false" outlineLevel="0" collapsed="false">
      <c r="A147" s="1" t="s">
        <v>3</v>
      </c>
      <c r="E147" s="4"/>
    </row>
    <row r="148" customFormat="false" ht="14.25" hidden="false" customHeight="false" outlineLevel="0" collapsed="false">
      <c r="A148" s="1" t="s">
        <v>13</v>
      </c>
      <c r="B148" s="1" t="n">
        <v>13.7207</v>
      </c>
      <c r="C148" s="1" t="n">
        <v>13.717</v>
      </c>
      <c r="D148" s="1" t="n">
        <v>13.7511</v>
      </c>
      <c r="E148" s="4" t="n">
        <f aca="false">AVERAGE(B148:D148)</f>
        <v>13.7296</v>
      </c>
    </row>
    <row r="149" customFormat="false" ht="14.25" hidden="false" customHeight="false" outlineLevel="0" collapsed="false">
      <c r="A149" s="1" t="s">
        <v>14</v>
      </c>
      <c r="B149" s="1" t="n">
        <v>14.8527</v>
      </c>
      <c r="C149" s="1" t="n">
        <v>14.4592</v>
      </c>
      <c r="D149" s="1" t="n">
        <v>14.7358</v>
      </c>
      <c r="E149" s="4" t="n">
        <f aca="false">AVERAGE(B149:D149)</f>
        <v>14.6825666666667</v>
      </c>
    </row>
    <row r="150" customFormat="false" ht="14.25" hidden="false" customHeight="false" outlineLevel="0" collapsed="false">
      <c r="A150" s="1" t="s">
        <v>15</v>
      </c>
      <c r="B150" s="1" t="n">
        <v>15.5907</v>
      </c>
      <c r="C150" s="1" t="n">
        <v>15.7687</v>
      </c>
      <c r="D150" s="1" t="n">
        <v>15.5666</v>
      </c>
      <c r="E150" s="4" t="n">
        <f aca="false">AVERAGE(B150:D150)</f>
        <v>15.642</v>
      </c>
    </row>
    <row r="151" customFormat="false" ht="14.25" hidden="false" customHeight="false" outlineLevel="0" collapsed="false">
      <c r="E151" s="4"/>
    </row>
    <row r="152" customFormat="false" ht="14.25" hidden="false" customHeight="false" outlineLevel="0" collapsed="false">
      <c r="E152" s="4"/>
    </row>
    <row r="153" customFormat="false" ht="14.25" hidden="false" customHeight="false" outlineLevel="0" collapsed="false">
      <c r="E153" s="4"/>
    </row>
    <row r="154" customFormat="false" ht="14.25" hidden="false" customHeight="false" outlineLevel="0" collapsed="false">
      <c r="E154" s="4"/>
    </row>
    <row r="155" customFormat="false" ht="14.25" hidden="false" customHeight="false" outlineLevel="0" collapsed="false">
      <c r="E155" s="4"/>
    </row>
    <row r="156" customFormat="false" ht="14.25" hidden="false" customHeight="false" outlineLevel="0" collapsed="false">
      <c r="E156" s="4"/>
    </row>
    <row r="157" customFormat="false" ht="14.25" hidden="false" customHeight="false" outlineLevel="0" collapsed="false">
      <c r="E157" s="4"/>
    </row>
    <row r="158" customFormat="false" ht="14.25" hidden="false" customHeight="false" outlineLevel="0" collapsed="false">
      <c r="E158" s="4"/>
    </row>
    <row r="159" customFormat="false" ht="14.25" hidden="false" customHeight="false" outlineLevel="0" collapsed="false">
      <c r="E159" s="4"/>
    </row>
    <row r="160" customFormat="false" ht="14.25" hidden="false" customHeight="false" outlineLevel="0" collapsed="false">
      <c r="E160" s="4"/>
    </row>
    <row r="161" customFormat="false" ht="14.25" hidden="false" customHeight="false" outlineLevel="0" collapsed="false">
      <c r="E161" s="4"/>
    </row>
    <row r="162" customFormat="false" ht="14.25" hidden="false" customHeight="false" outlineLevel="0" collapsed="false">
      <c r="E162" s="4"/>
    </row>
    <row r="163" customFormat="false" ht="14.25" hidden="false" customHeight="false" outlineLevel="0" collapsed="false">
      <c r="E163" s="4"/>
    </row>
    <row r="164" customFormat="false" ht="14.25" hidden="false" customHeight="false" outlineLevel="0" collapsed="false">
      <c r="E164" s="4"/>
    </row>
    <row r="165" customFormat="false" ht="14.25" hidden="false" customHeight="false" outlineLevel="0" collapsed="false">
      <c r="E165" s="4"/>
    </row>
    <row r="166" customFormat="false" ht="14.25" hidden="false" customHeight="false" outlineLevel="0" collapsed="false">
      <c r="E166" s="4"/>
    </row>
    <row r="167" customFormat="false" ht="14.25" hidden="false" customHeight="false" outlineLevel="0" collapsed="false">
      <c r="E167" s="4"/>
    </row>
    <row r="168" customFormat="false" ht="14.25" hidden="false" customHeight="false" outlineLevel="0" collapsed="false">
      <c r="E168" s="4"/>
    </row>
    <row r="169" customFormat="false" ht="14.25" hidden="false" customHeight="false" outlineLevel="0" collapsed="false">
      <c r="E169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2" activeCellId="0" sqref="F22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2" t="s">
        <v>16</v>
      </c>
      <c r="B1" s="2"/>
      <c r="C1" s="2"/>
      <c r="D1" s="2"/>
      <c r="E1" s="2"/>
      <c r="F1" s="2"/>
      <c r="G1" s="2"/>
    </row>
    <row r="2" customFormat="false" ht="14.25" hidden="false" customHeight="false" outlineLevel="0" collapsed="false">
      <c r="A2" s="2" t="s">
        <v>17</v>
      </c>
      <c r="B2" s="2" t="n">
        <v>28.9855</v>
      </c>
      <c r="C2" s="2" t="n">
        <v>29.0624</v>
      </c>
      <c r="D2" s="2"/>
      <c r="E2" s="2"/>
      <c r="F2" s="2"/>
      <c r="G2" s="2"/>
    </row>
    <row r="3" customFormat="false" ht="14.25" hidden="false" customHeight="false" outlineLevel="0" collapsed="false">
      <c r="A3" s="2" t="s">
        <v>18</v>
      </c>
      <c r="B3" s="2" t="n">
        <v>31.3083</v>
      </c>
      <c r="C3" s="2" t="n">
        <v>31.1137</v>
      </c>
      <c r="D3" s="2" t="n">
        <v>31.148</v>
      </c>
      <c r="E3" s="2"/>
      <c r="F3" s="2"/>
      <c r="G3" s="2"/>
    </row>
    <row r="4" customFormat="false" ht="14.25" hidden="false" customHeight="false" outlineLevel="0" collapsed="false">
      <c r="A4" s="2" t="s">
        <v>19</v>
      </c>
      <c r="B4" s="2" t="n">
        <v>35.0938</v>
      </c>
      <c r="C4" s="2" t="n">
        <v>34.4399</v>
      </c>
      <c r="D4" s="2" t="n">
        <v>34.178</v>
      </c>
      <c r="E4" s="2"/>
      <c r="F4" s="2"/>
      <c r="G4" s="2"/>
    </row>
    <row r="5" customFormat="false" ht="14.25" hidden="false" customHeight="false" outlineLevel="0" collapsed="false">
      <c r="A5" s="2" t="s">
        <v>20</v>
      </c>
      <c r="B5" s="2" t="n">
        <v>27.1872</v>
      </c>
      <c r="C5" s="2" t="n">
        <v>27.3519</v>
      </c>
      <c r="D5" s="2" t="n">
        <v>27.7295</v>
      </c>
      <c r="E5" s="2"/>
      <c r="F5" s="2"/>
      <c r="G5" s="2"/>
    </row>
    <row r="6" customFormat="false" ht="14.25" hidden="false" customHeight="false" outlineLevel="0" collapsed="false">
      <c r="A6" s="2" t="s">
        <v>21</v>
      </c>
      <c r="B6" s="2" t="n">
        <v>32.9742</v>
      </c>
      <c r="C6" s="2" t="n">
        <v>36.9042</v>
      </c>
      <c r="D6" s="2" t="n">
        <v>34.4543</v>
      </c>
      <c r="E6" s="2"/>
      <c r="F6" s="2"/>
      <c r="G6" s="2"/>
    </row>
    <row r="7" customFormat="false" ht="14.25" hidden="false" customHeight="false" outlineLevel="0" collapsed="false">
      <c r="A7" s="2" t="s">
        <v>22</v>
      </c>
      <c r="B7" s="2" t="n">
        <v>27.8788</v>
      </c>
      <c r="C7" s="2" t="n">
        <v>27.9475</v>
      </c>
      <c r="D7" s="2" t="n">
        <v>27.843</v>
      </c>
      <c r="E7" s="2"/>
      <c r="F7" s="2"/>
      <c r="G7" s="2"/>
    </row>
    <row r="8" customFormat="false" ht="14.25" hidden="false" customHeight="false" outlineLevel="0" collapsed="false">
      <c r="A8" s="2" t="s">
        <v>23</v>
      </c>
      <c r="B8" s="2" t="n">
        <v>25.6355</v>
      </c>
      <c r="C8" s="2" t="n">
        <v>25.834</v>
      </c>
      <c r="D8" s="2" t="n">
        <v>25.7133</v>
      </c>
      <c r="E8" s="2"/>
      <c r="F8" s="2"/>
      <c r="G8" s="2"/>
    </row>
    <row r="9" customFormat="false" ht="14.25" hidden="false" customHeight="false" outlineLevel="0" collapsed="false">
      <c r="A9" s="2" t="s">
        <v>24</v>
      </c>
      <c r="B9" s="2" t="n">
        <v>15.1575</v>
      </c>
      <c r="C9" s="2" t="n">
        <v>15.1989</v>
      </c>
      <c r="D9" s="2" t="n">
        <v>15.0468</v>
      </c>
      <c r="E9" s="2"/>
      <c r="F9" s="2"/>
      <c r="G9" s="2"/>
    </row>
    <row r="10" customFormat="false" ht="14.25" hidden="false" customHeight="false" outlineLevel="0" collapsed="false">
      <c r="A10" s="2"/>
      <c r="B10" s="2"/>
      <c r="C10" s="2"/>
      <c r="D10" s="2"/>
      <c r="E10" s="2"/>
      <c r="F10" s="2"/>
      <c r="G10" s="2"/>
    </row>
    <row r="11" customFormat="false" ht="14.25" hidden="false" customHeight="false" outlineLevel="0" collapsed="false">
      <c r="A11" s="2" t="s">
        <v>25</v>
      </c>
      <c r="B11" s="2"/>
      <c r="C11" s="2"/>
      <c r="D11" s="2"/>
      <c r="E11" s="2"/>
      <c r="F11" s="2"/>
      <c r="G11" s="2"/>
    </row>
    <row r="12" customFormat="false" ht="14.25" hidden="false" customHeight="false" outlineLevel="0" collapsed="false">
      <c r="A12" s="2" t="s">
        <v>17</v>
      </c>
      <c r="B12" s="2"/>
      <c r="C12" s="2" t="n">
        <v>28.8407</v>
      </c>
      <c r="D12" s="2" t="n">
        <v>29.1288</v>
      </c>
      <c r="E12" s="2"/>
      <c r="F12" s="2"/>
      <c r="G12" s="2"/>
    </row>
    <row r="13" customFormat="false" ht="14.25" hidden="false" customHeight="false" outlineLevel="0" collapsed="false">
      <c r="A13" s="2" t="s">
        <v>18</v>
      </c>
      <c r="B13" s="2" t="n">
        <v>30.3783</v>
      </c>
      <c r="C13" s="2" t="n">
        <v>30.1236</v>
      </c>
      <c r="D13" s="2" t="n">
        <v>30.5175</v>
      </c>
      <c r="E13" s="2"/>
      <c r="F13" s="2"/>
      <c r="G13" s="2"/>
    </row>
    <row r="14" customFormat="false" ht="14.25" hidden="false" customHeight="false" outlineLevel="0" collapsed="false">
      <c r="A14" s="2" t="s">
        <v>19</v>
      </c>
      <c r="B14" s="2" t="n">
        <v>33.4828</v>
      </c>
      <c r="C14" s="2" t="n">
        <v>33.6772</v>
      </c>
      <c r="D14" s="2" t="n">
        <v>33.2337</v>
      </c>
      <c r="E14" s="2"/>
      <c r="F14" s="2"/>
      <c r="G14" s="2"/>
    </row>
    <row r="15" customFormat="false" ht="14.25" hidden="false" customHeight="false" outlineLevel="0" collapsed="false">
      <c r="A15" s="2" t="s">
        <v>20</v>
      </c>
      <c r="B15" s="2" t="n">
        <v>26.7804</v>
      </c>
      <c r="C15" s="2" t="n">
        <v>25.4553</v>
      </c>
      <c r="D15" s="2" t="n">
        <v>25.9964</v>
      </c>
      <c r="E15" s="2"/>
      <c r="F15" s="2"/>
      <c r="G15" s="2"/>
    </row>
    <row r="16" customFormat="false" ht="14.25" hidden="false" customHeight="false" outlineLevel="0" collapsed="false">
      <c r="A16" s="2" t="s">
        <v>21</v>
      </c>
      <c r="B16" s="2" t="n">
        <v>33.2444</v>
      </c>
      <c r="C16" s="2" t="n">
        <v>33.4946</v>
      </c>
      <c r="D16" s="2" t="n">
        <v>33.816</v>
      </c>
      <c r="E16" s="2"/>
      <c r="F16" s="2"/>
      <c r="G16" s="2"/>
    </row>
    <row r="17" customFormat="false" ht="14.25" hidden="false" customHeight="false" outlineLevel="0" collapsed="false">
      <c r="A17" s="2" t="s">
        <v>22</v>
      </c>
      <c r="B17" s="2" t="n">
        <v>27.4197</v>
      </c>
      <c r="C17" s="2" t="n">
        <v>27.1303</v>
      </c>
      <c r="D17" s="2" t="n">
        <v>27.3714</v>
      </c>
      <c r="E17" s="2"/>
      <c r="F17" s="2"/>
      <c r="G17" s="2"/>
    </row>
    <row r="18" customFormat="false" ht="14.25" hidden="false" customHeight="false" outlineLevel="0" collapsed="false">
      <c r="A18" s="2" t="s">
        <v>23</v>
      </c>
      <c r="B18" s="2" t="n">
        <v>26.4757</v>
      </c>
      <c r="C18" s="2" t="n">
        <v>26.6726</v>
      </c>
      <c r="D18" s="2" t="n">
        <v>26.455</v>
      </c>
      <c r="E18" s="2"/>
      <c r="F18" s="2"/>
      <c r="G18" s="2"/>
    </row>
    <row r="19" customFormat="false" ht="14.25" hidden="false" customHeight="false" outlineLevel="0" collapsed="false">
      <c r="A19" s="2" t="s">
        <v>24</v>
      </c>
      <c r="B19" s="2" t="n">
        <v>14.215</v>
      </c>
      <c r="C19" s="2" t="n">
        <v>14.2057</v>
      </c>
      <c r="D19" s="2" t="n">
        <v>14.1981</v>
      </c>
      <c r="E19" s="2"/>
      <c r="F19" s="2"/>
      <c r="G19" s="2"/>
    </row>
    <row r="20" customFormat="false" ht="14.25" hidden="false" customHeight="false" outlineLevel="0" collapsed="false">
      <c r="A20" s="2"/>
      <c r="B20" s="2"/>
      <c r="C20" s="2"/>
      <c r="D20" s="2"/>
      <c r="E20" s="2"/>
      <c r="F20" s="2"/>
      <c r="G20" s="2"/>
    </row>
    <row r="21" customFormat="false" ht="14.25" hidden="false" customHeight="false" outlineLevel="0" collapsed="false">
      <c r="A21" s="2" t="s">
        <v>26</v>
      </c>
      <c r="B21" s="2"/>
      <c r="C21" s="2"/>
      <c r="D21" s="2"/>
      <c r="E21" s="2"/>
      <c r="F21" s="2"/>
      <c r="G21" s="2"/>
    </row>
    <row r="22" customFormat="false" ht="14.25" hidden="false" customHeight="false" outlineLevel="0" collapsed="false">
      <c r="A22" s="2" t="s">
        <v>17</v>
      </c>
      <c r="B22" s="2" t="n">
        <v>28.3328</v>
      </c>
      <c r="C22" s="2" t="n">
        <v>28.7017</v>
      </c>
      <c r="D22" s="2" t="n">
        <v>28.3413</v>
      </c>
      <c r="E22" s="2"/>
      <c r="F22" s="2"/>
      <c r="G22" s="2"/>
    </row>
    <row r="23" customFormat="false" ht="14.25" hidden="false" customHeight="false" outlineLevel="0" collapsed="false">
      <c r="A23" s="2" t="s">
        <v>18</v>
      </c>
      <c r="B23" s="2" t="n">
        <v>30.5095</v>
      </c>
      <c r="C23" s="2" t="n">
        <v>30.852</v>
      </c>
      <c r="D23" s="2" t="n">
        <v>30.2091</v>
      </c>
      <c r="E23" s="2"/>
      <c r="F23" s="2"/>
      <c r="G23" s="2"/>
    </row>
    <row r="24" customFormat="false" ht="14.25" hidden="false" customHeight="false" outlineLevel="0" collapsed="false">
      <c r="A24" s="2" t="s">
        <v>19</v>
      </c>
      <c r="B24" s="2" t="n">
        <v>33.2608</v>
      </c>
      <c r="C24" s="2" t="n">
        <v>33.3573</v>
      </c>
      <c r="D24" s="2" t="n">
        <v>34.027</v>
      </c>
      <c r="E24" s="2"/>
      <c r="F24" s="2"/>
      <c r="G24" s="2"/>
    </row>
    <row r="25" customFormat="false" ht="14.25" hidden="false" customHeight="false" outlineLevel="0" collapsed="false">
      <c r="A25" s="2" t="s">
        <v>20</v>
      </c>
      <c r="B25" s="2" t="n">
        <v>25.8535</v>
      </c>
      <c r="C25" s="2" t="n">
        <v>26.1459</v>
      </c>
      <c r="D25" s="2" t="n">
        <v>26.1643</v>
      </c>
      <c r="E25" s="2"/>
      <c r="F25" s="2"/>
      <c r="G25" s="2"/>
    </row>
    <row r="26" customFormat="false" ht="14.25" hidden="false" customHeight="false" outlineLevel="0" collapsed="false">
      <c r="A26" s="2" t="s">
        <v>21</v>
      </c>
      <c r="B26" s="2" t="n">
        <v>33.3711</v>
      </c>
      <c r="C26" s="2" t="n">
        <v>33.6307</v>
      </c>
      <c r="D26" s="2" t="n">
        <v>33.5915</v>
      </c>
      <c r="E26" s="2"/>
      <c r="F26" s="2"/>
      <c r="G26" s="2"/>
    </row>
    <row r="27" customFormat="false" ht="14.25" hidden="false" customHeight="false" outlineLevel="0" collapsed="false">
      <c r="A27" s="2" t="s">
        <v>22</v>
      </c>
      <c r="B27" s="2" t="n">
        <v>27.2497</v>
      </c>
      <c r="C27" s="2" t="n">
        <v>27.1934</v>
      </c>
      <c r="D27" s="2" t="n">
        <v>27.211</v>
      </c>
      <c r="E27" s="2"/>
      <c r="F27" s="2"/>
      <c r="G27" s="2"/>
    </row>
    <row r="28" customFormat="false" ht="14.25" hidden="false" customHeight="false" outlineLevel="0" collapsed="false">
      <c r="A28" s="2" t="s">
        <v>23</v>
      </c>
      <c r="B28" s="2" t="n">
        <v>25.6065</v>
      </c>
      <c r="C28" s="2" t="n">
        <v>25.1109</v>
      </c>
      <c r="D28" s="2" t="n">
        <v>25.7478</v>
      </c>
      <c r="E28" s="2"/>
      <c r="F28" s="2"/>
      <c r="G28" s="2"/>
    </row>
    <row r="29" customFormat="false" ht="14.25" hidden="false" customHeight="false" outlineLevel="0" collapsed="false">
      <c r="A29" s="2" t="s">
        <v>24</v>
      </c>
      <c r="B29" s="2" t="n">
        <v>14.5599</v>
      </c>
      <c r="C29" s="2" t="n">
        <v>14.3401</v>
      </c>
      <c r="D29" s="2" t="n">
        <v>14.4462</v>
      </c>
      <c r="E29" s="2"/>
      <c r="F29" s="2"/>
      <c r="G29" s="2"/>
    </row>
    <row r="30" customFormat="false" ht="14.25" hidden="false" customHeight="false" outlineLevel="0" collapsed="false">
      <c r="A30" s="2"/>
      <c r="B30" s="2"/>
      <c r="C30" s="2"/>
      <c r="D30" s="2"/>
      <c r="E30" s="2"/>
      <c r="F30" s="2"/>
      <c r="G30" s="2"/>
    </row>
    <row r="31" customFormat="false" ht="14.25" hidden="false" customHeight="false" outlineLevel="0" collapsed="false">
      <c r="A31" s="2" t="s">
        <v>27</v>
      </c>
      <c r="B31" s="2"/>
      <c r="C31" s="2"/>
      <c r="D31" s="2"/>
      <c r="E31" s="2"/>
      <c r="F31" s="2"/>
      <c r="G31" s="2"/>
    </row>
    <row r="32" customFormat="false" ht="14.25" hidden="false" customHeight="false" outlineLevel="0" collapsed="false">
      <c r="A32" s="2" t="s">
        <v>17</v>
      </c>
      <c r="B32" s="2"/>
      <c r="C32" s="2" t="n">
        <v>29.8769</v>
      </c>
      <c r="D32" s="2"/>
      <c r="E32" s="2"/>
      <c r="F32" s="2"/>
      <c r="G32" s="2"/>
    </row>
    <row r="33" customFormat="false" ht="14.25" hidden="false" customHeight="false" outlineLevel="0" collapsed="false">
      <c r="A33" s="2" t="s">
        <v>18</v>
      </c>
      <c r="B33" s="2" t="n">
        <v>30.8319</v>
      </c>
      <c r="C33" s="2" t="n">
        <v>30.8753</v>
      </c>
      <c r="D33" s="2" t="n">
        <v>30.8632</v>
      </c>
      <c r="E33" s="2"/>
      <c r="F33" s="2"/>
      <c r="G33" s="2"/>
    </row>
    <row r="34" customFormat="false" ht="14.25" hidden="false" customHeight="false" outlineLevel="0" collapsed="false">
      <c r="A34" s="2" t="s">
        <v>19</v>
      </c>
      <c r="B34" s="2" t="n">
        <v>34.022</v>
      </c>
      <c r="C34" s="2" t="n">
        <v>34.1323</v>
      </c>
      <c r="D34" s="2" t="n">
        <v>33.583</v>
      </c>
      <c r="E34" s="2"/>
      <c r="F34" s="2"/>
      <c r="G34" s="2"/>
    </row>
    <row r="35" customFormat="false" ht="14.25" hidden="false" customHeight="false" outlineLevel="0" collapsed="false">
      <c r="A35" s="2" t="s">
        <v>20</v>
      </c>
      <c r="B35" s="2" t="n">
        <v>26.56</v>
      </c>
      <c r="C35" s="2" t="n">
        <v>26.6361</v>
      </c>
      <c r="D35" s="2"/>
      <c r="E35" s="2"/>
      <c r="F35" s="2"/>
      <c r="G35" s="2"/>
    </row>
    <row r="36" customFormat="false" ht="14.25" hidden="false" customHeight="false" outlineLevel="0" collapsed="false">
      <c r="A36" s="2" t="s">
        <v>21</v>
      </c>
      <c r="B36" s="2" t="n">
        <v>33.7268</v>
      </c>
      <c r="C36" s="2" t="n">
        <v>33.8632</v>
      </c>
      <c r="D36" s="2" t="n">
        <v>33.8976</v>
      </c>
      <c r="E36" s="2"/>
      <c r="F36" s="2"/>
      <c r="G36" s="2"/>
    </row>
    <row r="37" customFormat="false" ht="14.25" hidden="false" customHeight="false" outlineLevel="0" collapsed="false">
      <c r="A37" s="2" t="s">
        <v>22</v>
      </c>
      <c r="B37" s="2" t="n">
        <v>27.8991</v>
      </c>
      <c r="C37" s="2" t="n">
        <v>27.8213</v>
      </c>
      <c r="D37" s="2" t="n">
        <v>27.8796</v>
      </c>
      <c r="E37" s="2"/>
      <c r="F37" s="2"/>
      <c r="G37" s="2"/>
    </row>
    <row r="38" customFormat="false" ht="14.25" hidden="false" customHeight="false" outlineLevel="0" collapsed="false">
      <c r="A38" s="2" t="s">
        <v>23</v>
      </c>
      <c r="B38" s="2" t="n">
        <v>27.4639</v>
      </c>
      <c r="C38" s="2" t="n">
        <v>27.415</v>
      </c>
      <c r="D38" s="2" t="n">
        <v>28.0239</v>
      </c>
      <c r="E38" s="2"/>
      <c r="F38" s="2"/>
      <c r="G38" s="2"/>
    </row>
    <row r="39" customFormat="false" ht="14.25" hidden="false" customHeight="false" outlineLevel="0" collapsed="false">
      <c r="A39" s="2" t="s">
        <v>24</v>
      </c>
      <c r="B39" s="2" t="n">
        <v>14.2794</v>
      </c>
      <c r="C39" s="2" t="n">
        <v>14.5243</v>
      </c>
      <c r="D39" s="2"/>
      <c r="E39" s="2"/>
      <c r="F39" s="2"/>
      <c r="G39" s="2"/>
    </row>
    <row r="40" customFormat="false" ht="14.25" hidden="false" customHeight="false" outlineLevel="0" collapsed="false">
      <c r="A40" s="3"/>
      <c r="B40" s="3"/>
      <c r="C40" s="3"/>
      <c r="D40" s="3"/>
      <c r="E40" s="3"/>
      <c r="F40" s="3"/>
      <c r="G40" s="3"/>
    </row>
    <row r="41" customFormat="false" ht="14.25" hidden="false" customHeight="false" outlineLevel="0" collapsed="false">
      <c r="A41" s="2"/>
      <c r="B41" s="2"/>
      <c r="C41" s="2"/>
      <c r="D41" s="2"/>
      <c r="E41" s="2"/>
      <c r="F41" s="2"/>
      <c r="G41" s="2"/>
    </row>
    <row r="42" customFormat="false" ht="14.25" hidden="false" customHeight="false" outlineLevel="0" collapsed="false">
      <c r="A42" s="2"/>
      <c r="B42" s="2"/>
      <c r="C42" s="2"/>
      <c r="D42" s="2"/>
      <c r="E42" s="2"/>
      <c r="F42" s="2"/>
      <c r="G42" s="2"/>
    </row>
    <row r="43" customFormat="false" ht="14.25" hidden="false" customHeight="false" outlineLevel="0" collapsed="false">
      <c r="A43" s="2"/>
      <c r="B43" s="2"/>
      <c r="C43" s="2"/>
      <c r="D43" s="2"/>
      <c r="E43" s="2"/>
      <c r="F43" s="2"/>
      <c r="G43" s="2"/>
    </row>
    <row r="44" customFormat="false" ht="14.25" hidden="false" customHeight="false" outlineLevel="0" collapsed="false">
      <c r="A44" s="2" t="s">
        <v>16</v>
      </c>
      <c r="B44" s="2"/>
      <c r="C44" s="2"/>
      <c r="D44" s="2"/>
      <c r="E44" s="2"/>
      <c r="F44" s="2"/>
      <c r="G44" s="2"/>
    </row>
    <row r="45" customFormat="false" ht="14.25" hidden="false" customHeight="false" outlineLevel="0" collapsed="false">
      <c r="A45" s="2" t="s">
        <v>17</v>
      </c>
      <c r="B45" s="2" t="n">
        <v>28.0145</v>
      </c>
      <c r="C45" s="2" t="n">
        <v>28.1877</v>
      </c>
      <c r="D45" s="2"/>
      <c r="E45" s="2"/>
      <c r="F45" s="2"/>
      <c r="G45" s="2"/>
    </row>
    <row r="46" customFormat="false" ht="14.25" hidden="false" customHeight="false" outlineLevel="0" collapsed="false">
      <c r="A46" s="2" t="s">
        <v>18</v>
      </c>
      <c r="B46" s="2" t="n">
        <v>30.5455</v>
      </c>
      <c r="C46" s="2" t="n">
        <v>30.1245</v>
      </c>
      <c r="D46" s="2" t="n">
        <v>30.7847</v>
      </c>
      <c r="E46" s="2"/>
      <c r="F46" s="2"/>
      <c r="G46" s="2"/>
    </row>
    <row r="47" customFormat="false" ht="14.25" hidden="false" customHeight="false" outlineLevel="0" collapsed="false">
      <c r="A47" s="2" t="s">
        <v>19</v>
      </c>
      <c r="B47" s="2" t="n">
        <v>34.2433</v>
      </c>
      <c r="C47" s="2" t="n">
        <v>34.1755</v>
      </c>
      <c r="D47" s="2" t="n">
        <v>33.9843</v>
      </c>
      <c r="E47" s="2"/>
      <c r="F47" s="2"/>
      <c r="G47" s="2"/>
    </row>
    <row r="48" customFormat="false" ht="14.25" hidden="false" customHeight="false" outlineLevel="0" collapsed="false">
      <c r="A48" s="2" t="s">
        <v>20</v>
      </c>
      <c r="B48" s="2" t="n">
        <v>26.8723</v>
      </c>
      <c r="C48" s="2" t="n">
        <v>26.6435</v>
      </c>
      <c r="D48" s="2" t="n">
        <v>27.0932</v>
      </c>
      <c r="E48" s="2"/>
      <c r="F48" s="2"/>
      <c r="G48" s="2"/>
    </row>
    <row r="49" customFormat="false" ht="14.25" hidden="false" customHeight="false" outlineLevel="0" collapsed="false">
      <c r="A49" s="2" t="s">
        <v>21</v>
      </c>
      <c r="B49" s="2" t="n">
        <v>34.1246</v>
      </c>
      <c r="C49" s="2" t="n">
        <v>34.1855</v>
      </c>
      <c r="D49" s="2" t="n">
        <v>34.2245</v>
      </c>
      <c r="E49" s="2"/>
      <c r="F49" s="2"/>
      <c r="G49" s="2"/>
    </row>
    <row r="50" customFormat="false" ht="14.25" hidden="false" customHeight="false" outlineLevel="0" collapsed="false">
      <c r="A50" s="2" t="s">
        <v>22</v>
      </c>
      <c r="B50" s="2" t="n">
        <v>27.1525</v>
      </c>
      <c r="C50" s="2" t="n">
        <v>27.0734</v>
      </c>
      <c r="D50" s="2" t="n">
        <v>27.1123</v>
      </c>
      <c r="E50" s="2"/>
      <c r="F50" s="2"/>
      <c r="G50" s="2"/>
    </row>
    <row r="51" customFormat="false" ht="14.25" hidden="false" customHeight="false" outlineLevel="0" collapsed="false">
      <c r="A51" s="2" t="s">
        <v>23</v>
      </c>
      <c r="B51" s="2" t="n">
        <v>25.1244</v>
      </c>
      <c r="C51" s="2" t="n">
        <v>25.0245</v>
      </c>
      <c r="D51" s="2" t="n">
        <v>25.2355</v>
      </c>
      <c r="E51" s="2"/>
      <c r="F51" s="2"/>
      <c r="G51" s="2"/>
    </row>
    <row r="52" customFormat="false" ht="14.25" hidden="false" customHeight="false" outlineLevel="0" collapsed="false">
      <c r="A52" s="2" t="s">
        <v>24</v>
      </c>
      <c r="B52" s="2" t="n">
        <v>15.0233</v>
      </c>
      <c r="C52" s="2" t="n">
        <v>15.0524</v>
      </c>
      <c r="D52" s="2" t="n">
        <v>14.9812</v>
      </c>
      <c r="E52" s="2"/>
      <c r="F52" s="2"/>
      <c r="G52" s="2"/>
    </row>
    <row r="53" customFormat="false" ht="14.25" hidden="false" customHeight="false" outlineLevel="0" collapsed="false">
      <c r="A53" s="2"/>
      <c r="B53" s="5"/>
      <c r="C53" s="5"/>
      <c r="D53" s="5"/>
      <c r="E53" s="2"/>
      <c r="F53" s="2"/>
      <c r="G53" s="2"/>
    </row>
    <row r="54" customFormat="false" ht="14.25" hidden="false" customHeight="false" outlineLevel="0" collapsed="false">
      <c r="A54" s="2" t="s">
        <v>25</v>
      </c>
      <c r="B54" s="5"/>
      <c r="C54" s="5"/>
      <c r="D54" s="5"/>
      <c r="E54" s="2"/>
      <c r="F54" s="2"/>
      <c r="G54" s="2"/>
    </row>
    <row r="55" customFormat="false" ht="14.25" hidden="false" customHeight="false" outlineLevel="0" collapsed="false">
      <c r="A55" s="2" t="s">
        <v>17</v>
      </c>
      <c r="B55" s="5"/>
      <c r="C55" s="5" t="n">
        <v>28.1478</v>
      </c>
      <c r="D55" s="5" t="n">
        <v>28.1548</v>
      </c>
      <c r="E55" s="2"/>
      <c r="F55" s="2"/>
      <c r="G55" s="2"/>
    </row>
    <row r="56" customFormat="false" ht="14.25" hidden="false" customHeight="false" outlineLevel="0" collapsed="false">
      <c r="A56" s="2" t="s">
        <v>18</v>
      </c>
      <c r="B56" s="5" t="n">
        <v>29.5342</v>
      </c>
      <c r="C56" s="5" t="n">
        <v>29.6788</v>
      </c>
      <c r="D56" s="5" t="n">
        <v>29.6249</v>
      </c>
      <c r="E56" s="2"/>
      <c r="F56" s="2"/>
      <c r="G56" s="2"/>
    </row>
    <row r="57" customFormat="false" ht="14.25" hidden="false" customHeight="false" outlineLevel="0" collapsed="false">
      <c r="A57" s="2" t="s">
        <v>19</v>
      </c>
      <c r="B57" s="5" t="n">
        <v>33.2276</v>
      </c>
      <c r="C57" s="5" t="n">
        <v>33.1467</v>
      </c>
      <c r="D57" s="5" t="n">
        <v>33.4329</v>
      </c>
      <c r="E57" s="2"/>
      <c r="F57" s="2"/>
      <c r="G57" s="2"/>
    </row>
    <row r="58" customFormat="false" ht="14.25" hidden="false" customHeight="false" outlineLevel="0" collapsed="false">
      <c r="A58" s="2" t="s">
        <v>20</v>
      </c>
      <c r="B58" s="5" t="n">
        <v>26.0433</v>
      </c>
      <c r="C58" s="5" t="n">
        <v>25.8972</v>
      </c>
      <c r="D58" s="5" t="n">
        <v>25.7255</v>
      </c>
      <c r="E58" s="2"/>
      <c r="F58" s="2"/>
      <c r="G58" s="2"/>
    </row>
    <row r="59" customFormat="false" ht="14.25" hidden="false" customHeight="false" outlineLevel="0" collapsed="false">
      <c r="A59" s="2" t="s">
        <v>21</v>
      </c>
      <c r="B59" s="5" t="n">
        <v>32.8266</v>
      </c>
      <c r="C59" s="5" t="n">
        <v>32.6457</v>
      </c>
      <c r="D59" s="5" t="n">
        <v>32.5435</v>
      </c>
      <c r="E59" s="2"/>
      <c r="F59" s="2"/>
      <c r="G59" s="2"/>
    </row>
    <row r="60" customFormat="false" ht="14.25" hidden="false" customHeight="false" outlineLevel="0" collapsed="false">
      <c r="A60" s="2" t="s">
        <v>22</v>
      </c>
      <c r="B60" s="5" t="n">
        <v>26.674</v>
      </c>
      <c r="C60" s="5" t="n">
        <v>26.7617</v>
      </c>
      <c r="D60" s="5" t="n">
        <v>26.6138</v>
      </c>
      <c r="E60" s="2"/>
      <c r="F60" s="2"/>
      <c r="G60" s="2"/>
    </row>
    <row r="61" customFormat="false" ht="14.25" hidden="false" customHeight="false" outlineLevel="0" collapsed="false">
      <c r="A61" s="2" t="s">
        <v>23</v>
      </c>
      <c r="B61" s="5" t="n">
        <v>26.1677</v>
      </c>
      <c r="C61" s="5" t="n">
        <v>25.8444</v>
      </c>
      <c r="D61" s="5" t="n">
        <v>25.9762</v>
      </c>
      <c r="E61" s="2"/>
      <c r="F61" s="2"/>
      <c r="G61" s="2"/>
    </row>
    <row r="62" customFormat="false" ht="14.25" hidden="false" customHeight="false" outlineLevel="0" collapsed="false">
      <c r="A62" s="2" t="s">
        <v>24</v>
      </c>
      <c r="B62" s="5" t="n">
        <v>14.1322</v>
      </c>
      <c r="C62" s="5" t="n">
        <v>14.0565</v>
      </c>
      <c r="D62" s="5" t="n">
        <v>13.9855</v>
      </c>
      <c r="E62" s="2"/>
      <c r="F62" s="2"/>
      <c r="G62" s="2"/>
    </row>
    <row r="63" customFormat="false" ht="14.25" hidden="false" customHeight="false" outlineLevel="0" collapsed="false">
      <c r="A63" s="2"/>
      <c r="B63" s="5"/>
      <c r="C63" s="5"/>
      <c r="D63" s="5"/>
      <c r="E63" s="2"/>
      <c r="F63" s="2"/>
      <c r="G63" s="2"/>
    </row>
    <row r="64" customFormat="false" ht="14.25" hidden="false" customHeight="false" outlineLevel="0" collapsed="false">
      <c r="A64" s="2" t="s">
        <v>26</v>
      </c>
      <c r="B64" s="5"/>
      <c r="C64" s="5"/>
      <c r="D64" s="5"/>
      <c r="E64" s="2"/>
      <c r="F64" s="2"/>
      <c r="G64" s="2"/>
    </row>
    <row r="65" customFormat="false" ht="14.25" hidden="false" customHeight="false" outlineLevel="0" collapsed="false">
      <c r="A65" s="2" t="s">
        <v>17</v>
      </c>
      <c r="B65" s="5" t="n">
        <v>28.4733</v>
      </c>
      <c r="C65" s="5" t="n">
        <v>28.5435</v>
      </c>
      <c r="D65" s="5" t="n">
        <v>28.2218</v>
      </c>
      <c r="E65" s="2"/>
      <c r="F65" s="2"/>
      <c r="G65" s="2"/>
    </row>
    <row r="66" customFormat="false" ht="14.25" hidden="false" customHeight="false" outlineLevel="0" collapsed="false">
      <c r="A66" s="2" t="s">
        <v>18</v>
      </c>
      <c r="B66" s="5" t="n">
        <v>29.6233</v>
      </c>
      <c r="C66" s="5" t="n">
        <v>29.6899</v>
      </c>
      <c r="D66" s="5" t="n">
        <v>29.5797</v>
      </c>
      <c r="E66" s="2"/>
      <c r="F66" s="2"/>
      <c r="G66" s="2"/>
    </row>
    <row r="67" customFormat="false" ht="14.25" hidden="false" customHeight="false" outlineLevel="0" collapsed="false">
      <c r="A67" s="2" t="s">
        <v>19</v>
      </c>
      <c r="B67" s="5" t="n">
        <v>33.2365</v>
      </c>
      <c r="C67" s="5" t="n">
        <v>33.1322</v>
      </c>
      <c r="D67" s="5" t="n">
        <v>33.289</v>
      </c>
      <c r="E67" s="2"/>
      <c r="F67" s="2"/>
      <c r="G67" s="2"/>
    </row>
    <row r="68" customFormat="false" ht="14.25" hidden="false" customHeight="false" outlineLevel="0" collapsed="false">
      <c r="A68" s="2" t="s">
        <v>20</v>
      </c>
      <c r="B68" s="5" t="n">
        <v>26.3453</v>
      </c>
      <c r="C68" s="5" t="n">
        <v>26.4555</v>
      </c>
      <c r="D68" s="5" t="n">
        <v>26.2784</v>
      </c>
      <c r="E68" s="2"/>
      <c r="F68" s="2"/>
      <c r="G68" s="2"/>
    </row>
    <row r="69" customFormat="false" ht="14.25" hidden="false" customHeight="false" outlineLevel="0" collapsed="false">
      <c r="A69" s="2" t="s">
        <v>21</v>
      </c>
      <c r="B69" s="5" t="n">
        <v>33.1432</v>
      </c>
      <c r="C69" s="5" t="n">
        <v>33.7894</v>
      </c>
      <c r="D69" s="5" t="n">
        <v>33.0744</v>
      </c>
      <c r="E69" s="2"/>
      <c r="F69" s="2"/>
      <c r="G69" s="2"/>
    </row>
    <row r="70" customFormat="false" ht="14.25" hidden="false" customHeight="false" outlineLevel="0" collapsed="false">
      <c r="A70" s="2" t="s">
        <v>22</v>
      </c>
      <c r="B70" s="5" t="n">
        <v>26.2231</v>
      </c>
      <c r="C70" s="5" t="n">
        <v>26.2341</v>
      </c>
      <c r="D70" s="5" t="n">
        <v>26.2876</v>
      </c>
      <c r="E70" s="2"/>
      <c r="F70" s="2"/>
      <c r="G70" s="2"/>
    </row>
    <row r="71" customFormat="false" ht="14.25" hidden="false" customHeight="false" outlineLevel="0" collapsed="false">
      <c r="A71" s="2" t="s">
        <v>23</v>
      </c>
      <c r="B71" s="5" t="n">
        <v>24.3146</v>
      </c>
      <c r="C71" s="5" t="n">
        <v>24.6844</v>
      </c>
      <c r="D71" s="5" t="n">
        <v>24.7322</v>
      </c>
      <c r="E71" s="2"/>
      <c r="F71" s="2"/>
      <c r="G71" s="2"/>
    </row>
    <row r="72" customFormat="false" ht="14.25" hidden="false" customHeight="false" outlineLevel="0" collapsed="false">
      <c r="A72" s="2" t="s">
        <v>24</v>
      </c>
      <c r="B72" s="5" t="n">
        <v>14.0311</v>
      </c>
      <c r="C72" s="5" t="n">
        <v>14.1324</v>
      </c>
      <c r="D72" s="5" t="n">
        <v>14.2468</v>
      </c>
      <c r="E72" s="2"/>
      <c r="F72" s="2"/>
      <c r="G72" s="2"/>
    </row>
    <row r="73" customFormat="false" ht="14.25" hidden="false" customHeight="false" outlineLevel="0" collapsed="false">
      <c r="A73" s="2"/>
      <c r="B73" s="5"/>
      <c r="C73" s="5"/>
      <c r="D73" s="5"/>
      <c r="E73" s="2"/>
      <c r="F73" s="2"/>
      <c r="G73" s="2"/>
    </row>
    <row r="74" customFormat="false" ht="14.25" hidden="false" customHeight="false" outlineLevel="0" collapsed="false">
      <c r="A74" s="2" t="s">
        <v>27</v>
      </c>
      <c r="B74" s="5"/>
      <c r="C74" s="5"/>
      <c r="D74" s="5"/>
      <c r="E74" s="2"/>
      <c r="F74" s="2"/>
      <c r="G74" s="2"/>
    </row>
    <row r="75" customFormat="false" ht="14.25" hidden="false" customHeight="false" outlineLevel="0" collapsed="false">
      <c r="A75" s="2" t="s">
        <v>17</v>
      </c>
      <c r="B75" s="5"/>
      <c r="C75" s="5" t="n">
        <v>29.2425</v>
      </c>
      <c r="D75" s="5"/>
      <c r="E75" s="2"/>
      <c r="F75" s="2"/>
      <c r="G75" s="2"/>
    </row>
    <row r="76" customFormat="false" ht="14.25" hidden="false" customHeight="false" outlineLevel="0" collapsed="false">
      <c r="A76" s="2" t="s">
        <v>18</v>
      </c>
      <c r="B76" s="5" t="n">
        <v>30.6243</v>
      </c>
      <c r="C76" s="5" t="n">
        <v>30.6534</v>
      </c>
      <c r="D76" s="5" t="n">
        <v>30.7578</v>
      </c>
      <c r="E76" s="2"/>
      <c r="F76" s="2"/>
      <c r="G76" s="2"/>
    </row>
    <row r="77" customFormat="false" ht="14.25" hidden="false" customHeight="false" outlineLevel="0" collapsed="false">
      <c r="A77" s="2" t="s">
        <v>19</v>
      </c>
      <c r="B77" s="5" t="n">
        <v>33.7833</v>
      </c>
      <c r="C77" s="5" t="n">
        <v>33.5344</v>
      </c>
      <c r="D77" s="5" t="n">
        <v>33.2618</v>
      </c>
      <c r="E77" s="2"/>
      <c r="F77" s="2"/>
      <c r="G77" s="2"/>
    </row>
    <row r="78" customFormat="false" ht="14.25" hidden="false" customHeight="false" outlineLevel="0" collapsed="false">
      <c r="A78" s="2" t="s">
        <v>20</v>
      </c>
      <c r="B78" s="5" t="n">
        <v>26.2267</v>
      </c>
      <c r="C78" s="5" t="n">
        <v>26.7984</v>
      </c>
      <c r="D78" s="5"/>
      <c r="E78" s="2"/>
      <c r="F78" s="2"/>
      <c r="G78" s="2"/>
    </row>
    <row r="79" customFormat="false" ht="14.25" hidden="false" customHeight="false" outlineLevel="0" collapsed="false">
      <c r="A79" s="2" t="s">
        <v>21</v>
      </c>
      <c r="B79" s="5" t="n">
        <v>34.0724</v>
      </c>
      <c r="C79" s="5" t="n">
        <v>33.9855</v>
      </c>
      <c r="D79" s="5" t="n">
        <v>34.2673</v>
      </c>
      <c r="E79" s="2"/>
      <c r="F79" s="2"/>
      <c r="G79" s="2"/>
    </row>
    <row r="80" customFormat="false" ht="14.25" hidden="false" customHeight="false" outlineLevel="0" collapsed="false">
      <c r="A80" s="2" t="s">
        <v>22</v>
      </c>
      <c r="B80" s="5" t="n">
        <v>27.9914</v>
      </c>
      <c r="C80" s="5" t="n">
        <v>27.5437</v>
      </c>
      <c r="D80" s="5" t="n">
        <v>27.3363</v>
      </c>
      <c r="E80" s="2"/>
      <c r="F80" s="2"/>
      <c r="G80" s="2"/>
    </row>
    <row r="81" customFormat="false" ht="14.25" hidden="false" customHeight="false" outlineLevel="0" collapsed="false">
      <c r="A81" s="2" t="s">
        <v>23</v>
      </c>
      <c r="B81" s="5" t="n">
        <v>28.2522</v>
      </c>
      <c r="C81" s="5" t="n">
        <v>27.8867</v>
      </c>
      <c r="D81" s="5" t="n">
        <v>27.8355</v>
      </c>
      <c r="E81" s="2"/>
      <c r="F81" s="2"/>
      <c r="G81" s="2"/>
    </row>
    <row r="82" customFormat="false" ht="14.25" hidden="false" customHeight="false" outlineLevel="0" collapsed="false">
      <c r="A82" s="2" t="s">
        <v>24</v>
      </c>
      <c r="B82" s="5" t="n">
        <v>14.7844</v>
      </c>
      <c r="C82" s="5" t="n">
        <v>14.879</v>
      </c>
      <c r="D82" s="5"/>
      <c r="E82" s="2"/>
      <c r="F82" s="2"/>
      <c r="G82" s="2"/>
    </row>
    <row r="83" customFormat="false" ht="14.25" hidden="false" customHeight="false" outlineLevel="0" collapsed="false">
      <c r="A83" s="2"/>
      <c r="B83" s="2"/>
      <c r="C83" s="2"/>
      <c r="D83" s="2"/>
      <c r="E83" s="2"/>
      <c r="F83" s="2"/>
      <c r="G83" s="2"/>
    </row>
    <row r="84" customFormat="false" ht="14.25" hidden="false" customHeight="false" outlineLevel="0" collapsed="false">
      <c r="A84" s="2"/>
      <c r="B84" s="2"/>
      <c r="C84" s="2"/>
      <c r="D84" s="2"/>
      <c r="E84" s="2"/>
      <c r="F84" s="2"/>
      <c r="G84" s="2"/>
    </row>
    <row r="85" customFormat="false" ht="14.25" hidden="false" customHeight="false" outlineLevel="0" collapsed="false">
      <c r="A85" s="2" t="s">
        <v>16</v>
      </c>
      <c r="B85" s="2"/>
      <c r="C85" s="2"/>
      <c r="D85" s="2"/>
      <c r="E85" s="2"/>
      <c r="F85" s="2"/>
      <c r="G85" s="2"/>
    </row>
    <row r="86" customFormat="false" ht="14.25" hidden="false" customHeight="false" outlineLevel="0" collapsed="false">
      <c r="A86" s="2" t="s">
        <v>17</v>
      </c>
      <c r="B86" s="2" t="n">
        <v>28.3842</v>
      </c>
      <c r="C86" s="2" t="n">
        <v>28.4128</v>
      </c>
      <c r="D86" s="2"/>
      <c r="E86" s="2"/>
      <c r="F86" s="2"/>
      <c r="G86" s="2"/>
    </row>
    <row r="87" customFormat="false" ht="14.25" hidden="false" customHeight="false" outlineLevel="0" collapsed="false">
      <c r="A87" s="2" t="s">
        <v>18</v>
      </c>
      <c r="B87" s="2" t="n">
        <v>30.8737</v>
      </c>
      <c r="C87" s="2" t="n">
        <v>30.6459</v>
      </c>
      <c r="D87" s="2" t="n">
        <v>30.0167</v>
      </c>
      <c r="E87" s="2"/>
      <c r="F87" s="2"/>
      <c r="G87" s="2"/>
    </row>
    <row r="88" customFormat="false" ht="14.25" hidden="false" customHeight="false" outlineLevel="0" collapsed="false">
      <c r="A88" s="2" t="s">
        <v>19</v>
      </c>
      <c r="B88" s="2" t="n">
        <v>34.2311</v>
      </c>
      <c r="C88" s="2" t="n">
        <v>34.4617</v>
      </c>
      <c r="D88" s="2" t="n">
        <v>34.2563</v>
      </c>
      <c r="E88" s="2"/>
      <c r="F88" s="2"/>
      <c r="G88" s="2"/>
    </row>
    <row r="89" customFormat="false" ht="14.25" hidden="false" customHeight="false" outlineLevel="0" collapsed="false">
      <c r="A89" s="2" t="s">
        <v>20</v>
      </c>
      <c r="B89" s="2" t="n">
        <v>27.5784</v>
      </c>
      <c r="C89" s="2" t="n">
        <v>27.4495</v>
      </c>
      <c r="D89" s="2" t="n">
        <v>27.1348</v>
      </c>
      <c r="E89" s="2"/>
      <c r="F89" s="2"/>
      <c r="G89" s="2"/>
    </row>
    <row r="90" customFormat="false" ht="14.25" hidden="false" customHeight="false" outlineLevel="0" collapsed="false">
      <c r="A90" s="2" t="s">
        <v>21</v>
      </c>
      <c r="B90" s="2" t="n">
        <v>35.214</v>
      </c>
      <c r="C90" s="2" t="n">
        <v>34.3286</v>
      </c>
      <c r="D90" s="2" t="n">
        <v>34.5581</v>
      </c>
      <c r="E90" s="2"/>
      <c r="F90" s="2"/>
      <c r="G90" s="2"/>
    </row>
    <row r="91" customFormat="false" ht="14.25" hidden="false" customHeight="false" outlineLevel="0" collapsed="false">
      <c r="A91" s="2" t="s">
        <v>22</v>
      </c>
      <c r="B91" s="2" t="n">
        <v>27.1023</v>
      </c>
      <c r="C91" s="2" t="n">
        <v>27.2754</v>
      </c>
      <c r="D91" s="2" t="n">
        <v>27.218</v>
      </c>
      <c r="E91" s="2"/>
      <c r="F91" s="2"/>
      <c r="G91" s="2"/>
    </row>
    <row r="92" customFormat="false" ht="14.25" hidden="false" customHeight="false" outlineLevel="0" collapsed="false">
      <c r="A92" s="2" t="s">
        <v>23</v>
      </c>
      <c r="B92" s="2" t="n">
        <v>25.3342</v>
      </c>
      <c r="C92" s="2" t="n">
        <v>25.8655</v>
      </c>
      <c r="D92" s="2" t="n">
        <v>25.1344</v>
      </c>
      <c r="E92" s="2"/>
      <c r="F92" s="2"/>
      <c r="G92" s="2"/>
    </row>
    <row r="93" customFormat="false" ht="14.25" hidden="false" customHeight="false" outlineLevel="0" collapsed="false">
      <c r="A93" s="2" t="s">
        <v>24</v>
      </c>
      <c r="B93" s="2" t="n">
        <v>14.8894</v>
      </c>
      <c r="C93" s="2" t="n">
        <v>14.9305</v>
      </c>
      <c r="D93" s="2" t="n">
        <v>15.0637</v>
      </c>
      <c r="E93" s="2"/>
      <c r="F93" s="2"/>
      <c r="G93" s="2"/>
    </row>
    <row r="94" customFormat="false" ht="14.25" hidden="false" customHeight="false" outlineLevel="0" collapsed="false">
      <c r="A94" s="2"/>
      <c r="B94" s="2"/>
      <c r="C94" s="2"/>
      <c r="D94" s="2"/>
      <c r="E94" s="2"/>
      <c r="F94" s="2"/>
      <c r="G94" s="2"/>
    </row>
    <row r="95" customFormat="false" ht="14.25" hidden="false" customHeight="false" outlineLevel="0" collapsed="false">
      <c r="A95" s="2" t="s">
        <v>25</v>
      </c>
      <c r="B95" s="2"/>
      <c r="C95" s="2"/>
      <c r="D95" s="2"/>
      <c r="E95" s="2"/>
      <c r="F95" s="2"/>
      <c r="G95" s="2"/>
    </row>
    <row r="96" customFormat="false" ht="14.25" hidden="false" customHeight="false" outlineLevel="0" collapsed="false">
      <c r="A96" s="2" t="s">
        <v>17</v>
      </c>
      <c r="B96" s="2"/>
      <c r="C96" s="2" t="n">
        <v>29.2424</v>
      </c>
      <c r="D96" s="2" t="n">
        <v>29.228</v>
      </c>
      <c r="E96" s="2"/>
      <c r="F96" s="2"/>
      <c r="G96" s="2"/>
    </row>
    <row r="97" customFormat="false" ht="14.25" hidden="false" customHeight="false" outlineLevel="0" collapsed="false">
      <c r="A97" s="2" t="s">
        <v>18</v>
      </c>
      <c r="B97" s="2" t="n">
        <v>30.5522</v>
      </c>
      <c r="C97" s="2" t="n">
        <v>30.5287</v>
      </c>
      <c r="D97" s="2" t="n">
        <v>30.5034</v>
      </c>
      <c r="E97" s="2"/>
      <c r="F97" s="2"/>
      <c r="G97" s="2"/>
    </row>
    <row r="98" customFormat="false" ht="14.25" hidden="false" customHeight="false" outlineLevel="0" collapsed="false">
      <c r="A98" s="2" t="s">
        <v>19</v>
      </c>
      <c r="B98" s="2" t="n">
        <v>33.7815</v>
      </c>
      <c r="C98" s="2" t="n">
        <v>33.6303</v>
      </c>
      <c r="D98" s="2" t="n">
        <v>33.8424</v>
      </c>
      <c r="E98" s="2"/>
      <c r="F98" s="2"/>
      <c r="G98" s="2"/>
    </row>
    <row r="99" customFormat="false" ht="14.25" hidden="false" customHeight="false" outlineLevel="0" collapsed="false">
      <c r="A99" s="2" t="s">
        <v>20</v>
      </c>
      <c r="B99" s="2" t="n">
        <v>27.0344</v>
      </c>
      <c r="C99" s="2" t="n">
        <v>26.459</v>
      </c>
      <c r="D99" s="2" t="n">
        <v>26.8764</v>
      </c>
      <c r="E99" s="2"/>
      <c r="F99" s="2"/>
      <c r="G99" s="2"/>
    </row>
    <row r="100" customFormat="false" ht="14.25" hidden="false" customHeight="false" outlineLevel="0" collapsed="false">
      <c r="A100" s="2" t="s">
        <v>21</v>
      </c>
      <c r="B100" s="2" t="n">
        <v>34.4352</v>
      </c>
      <c r="C100" s="2" t="n">
        <v>34.7654</v>
      </c>
      <c r="D100" s="2" t="n">
        <v>34.112</v>
      </c>
      <c r="E100" s="2"/>
      <c r="F100" s="2"/>
      <c r="G100" s="2"/>
    </row>
    <row r="101" customFormat="false" ht="14.25" hidden="false" customHeight="false" outlineLevel="0" collapsed="false">
      <c r="A101" s="2" t="s">
        <v>22</v>
      </c>
      <c r="B101" s="2" t="n">
        <v>27.1455</v>
      </c>
      <c r="C101" s="2" t="n">
        <v>27.428</v>
      </c>
      <c r="D101" s="2" t="n">
        <v>27.55</v>
      </c>
      <c r="E101" s="2"/>
      <c r="F101" s="2"/>
      <c r="G101" s="2"/>
    </row>
    <row r="102" customFormat="false" ht="14.25" hidden="false" customHeight="false" outlineLevel="0" collapsed="false">
      <c r="A102" s="2" t="s">
        <v>23</v>
      </c>
      <c r="B102" s="2" t="n">
        <v>27.2062</v>
      </c>
      <c r="C102" s="2" t="n">
        <v>27.2811</v>
      </c>
      <c r="D102" s="2" t="n">
        <v>27.3547</v>
      </c>
      <c r="E102" s="2"/>
      <c r="F102" s="2"/>
      <c r="G102" s="2"/>
    </row>
    <row r="103" customFormat="false" ht="14.25" hidden="false" customHeight="false" outlineLevel="0" collapsed="false">
      <c r="A103" s="2" t="s">
        <v>24</v>
      </c>
      <c r="B103" s="2" t="n">
        <v>14.8256</v>
      </c>
      <c r="C103" s="2" t="n">
        <v>14.935</v>
      </c>
      <c r="D103" s="2" t="n">
        <v>14.7665</v>
      </c>
      <c r="E103" s="2"/>
      <c r="F103" s="2"/>
      <c r="G103" s="2"/>
    </row>
    <row r="104" customFormat="false" ht="14.25" hidden="false" customHeight="false" outlineLevel="0" collapsed="false">
      <c r="A104" s="2"/>
      <c r="B104" s="2"/>
      <c r="C104" s="2"/>
      <c r="D104" s="2"/>
      <c r="E104" s="2"/>
      <c r="F104" s="2"/>
      <c r="G104" s="2"/>
    </row>
    <row r="105" customFormat="false" ht="14.25" hidden="false" customHeight="false" outlineLevel="0" collapsed="false">
      <c r="A105" s="2" t="s">
        <v>26</v>
      </c>
      <c r="B105" s="2"/>
      <c r="C105" s="2"/>
      <c r="D105" s="2"/>
      <c r="E105" s="2"/>
      <c r="F105" s="2"/>
      <c r="G105" s="2"/>
    </row>
    <row r="106" customFormat="false" ht="14.25" hidden="false" customHeight="false" outlineLevel="0" collapsed="false">
      <c r="A106" s="2" t="s">
        <v>17</v>
      </c>
      <c r="B106" s="2" t="n">
        <v>28.4305</v>
      </c>
      <c r="C106" s="2" t="n">
        <v>28.4136</v>
      </c>
      <c r="D106" s="2" t="n">
        <v>28.4582</v>
      </c>
      <c r="E106" s="2"/>
      <c r="F106" s="2"/>
      <c r="G106" s="2"/>
    </row>
    <row r="107" customFormat="false" ht="14.25" hidden="false" customHeight="false" outlineLevel="0" collapsed="false">
      <c r="A107" s="2" t="s">
        <v>18</v>
      </c>
      <c r="B107" s="2" t="n">
        <v>30.4778</v>
      </c>
      <c r="C107" s="2" t="n">
        <v>30.3458</v>
      </c>
      <c r="D107" s="2" t="n">
        <v>30.1289</v>
      </c>
      <c r="E107" s="2"/>
      <c r="F107" s="2"/>
      <c r="G107" s="2"/>
    </row>
    <row r="108" customFormat="false" ht="14.25" hidden="false" customHeight="false" outlineLevel="0" collapsed="false">
      <c r="A108" s="2" t="s">
        <v>19</v>
      </c>
      <c r="B108" s="2" t="n">
        <v>33.9055</v>
      </c>
      <c r="C108" s="2" t="n">
        <v>34.0528</v>
      </c>
      <c r="D108" s="2" t="n">
        <v>33.9685</v>
      </c>
      <c r="E108" s="2"/>
      <c r="F108" s="2"/>
      <c r="G108" s="2"/>
    </row>
    <row r="109" customFormat="false" ht="14.25" hidden="false" customHeight="false" outlineLevel="0" collapsed="false">
      <c r="A109" s="2" t="s">
        <v>20</v>
      </c>
      <c r="B109" s="2" t="n">
        <v>26.7299</v>
      </c>
      <c r="C109" s="2" t="n">
        <v>26.8901</v>
      </c>
      <c r="D109" s="2" t="n">
        <v>27.0344</v>
      </c>
      <c r="E109" s="2"/>
      <c r="F109" s="2"/>
      <c r="G109" s="2"/>
    </row>
    <row r="110" customFormat="false" ht="14.25" hidden="false" customHeight="false" outlineLevel="0" collapsed="false">
      <c r="A110" s="2" t="s">
        <v>21</v>
      </c>
      <c r="B110" s="2" t="n">
        <v>34.0346</v>
      </c>
      <c r="C110" s="2" t="n">
        <v>34.3384</v>
      </c>
      <c r="D110" s="2" t="n">
        <v>34.2617</v>
      </c>
      <c r="E110" s="2"/>
      <c r="F110" s="2"/>
      <c r="G110" s="2"/>
    </row>
    <row r="111" customFormat="false" ht="14.25" hidden="false" customHeight="false" outlineLevel="0" collapsed="false">
      <c r="A111" s="2" t="s">
        <v>22</v>
      </c>
      <c r="B111" s="2" t="n">
        <v>27.0122</v>
      </c>
      <c r="C111" s="2" t="n">
        <v>27.2355</v>
      </c>
      <c r="D111" s="2" t="n">
        <v>26.793</v>
      </c>
      <c r="E111" s="2"/>
      <c r="F111" s="2"/>
      <c r="G111" s="2"/>
    </row>
    <row r="112" customFormat="false" ht="14.25" hidden="false" customHeight="false" outlineLevel="0" collapsed="false">
      <c r="A112" s="2" t="s">
        <v>23</v>
      </c>
      <c r="B112" s="2" t="n">
        <v>25.4541</v>
      </c>
      <c r="C112" s="2" t="n">
        <v>25.7586</v>
      </c>
      <c r="D112" s="2" t="n">
        <v>25.9187</v>
      </c>
      <c r="E112" s="2"/>
      <c r="F112" s="2"/>
      <c r="G112" s="2"/>
    </row>
    <row r="113" customFormat="false" ht="14.25" hidden="false" customHeight="false" outlineLevel="0" collapsed="false">
      <c r="A113" s="2" t="s">
        <v>24</v>
      </c>
      <c r="B113" s="2" t="n">
        <v>15.0255</v>
      </c>
      <c r="C113" s="2" t="n">
        <v>14.8238</v>
      </c>
      <c r="D113" s="2" t="n">
        <v>14.8992</v>
      </c>
      <c r="E113" s="2"/>
      <c r="F113" s="2"/>
      <c r="G113" s="2"/>
    </row>
    <row r="114" customFormat="false" ht="14.25" hidden="false" customHeight="false" outlineLevel="0" collapsed="false">
      <c r="A114" s="2"/>
      <c r="B114" s="2"/>
      <c r="C114" s="2"/>
      <c r="D114" s="2"/>
      <c r="E114" s="2"/>
      <c r="F114" s="2"/>
      <c r="G114" s="2"/>
    </row>
    <row r="115" customFormat="false" ht="14.25" hidden="false" customHeight="false" outlineLevel="0" collapsed="false">
      <c r="A115" s="2" t="s">
        <v>27</v>
      </c>
      <c r="B115" s="2"/>
      <c r="C115" s="2"/>
      <c r="D115" s="2"/>
      <c r="E115" s="2"/>
      <c r="F115" s="2"/>
      <c r="G115" s="2"/>
    </row>
    <row r="116" customFormat="false" ht="14.25" hidden="false" customHeight="false" outlineLevel="0" collapsed="false">
      <c r="A116" s="2" t="s">
        <v>17</v>
      </c>
      <c r="B116" s="2"/>
      <c r="C116" s="2" t="n">
        <v>30.0219</v>
      </c>
      <c r="D116" s="2"/>
      <c r="E116" s="2"/>
      <c r="F116" s="2"/>
      <c r="G116" s="2"/>
    </row>
    <row r="117" customFormat="false" ht="14.25" hidden="false" customHeight="false" outlineLevel="0" collapsed="false">
      <c r="A117" s="2" t="s">
        <v>18</v>
      </c>
      <c r="B117" s="2" t="n">
        <v>30.9322</v>
      </c>
      <c r="C117" s="2" t="n">
        <v>30.9013</v>
      </c>
      <c r="D117" s="2" t="n">
        <v>30.9451</v>
      </c>
      <c r="E117" s="2"/>
      <c r="F117" s="2"/>
      <c r="G117" s="2"/>
    </row>
    <row r="118" customFormat="false" ht="14.25" hidden="false" customHeight="false" outlineLevel="0" collapsed="false">
      <c r="A118" s="2" t="s">
        <v>19</v>
      </c>
      <c r="B118" s="2" t="n">
        <v>33.7214</v>
      </c>
      <c r="C118" s="2" t="n">
        <v>33.8349</v>
      </c>
      <c r="D118" s="2" t="n">
        <v>34.6167</v>
      </c>
      <c r="E118" s="2"/>
      <c r="F118" s="2"/>
      <c r="G118" s="2"/>
    </row>
    <row r="119" customFormat="false" ht="14.25" hidden="false" customHeight="false" outlineLevel="0" collapsed="false">
      <c r="A119" s="2" t="s">
        <v>20</v>
      </c>
      <c r="B119" s="2" t="n">
        <v>27.223</v>
      </c>
      <c r="C119" s="2" t="n">
        <v>27.4359</v>
      </c>
      <c r="D119" s="2"/>
      <c r="E119" s="2"/>
      <c r="F119" s="2"/>
      <c r="G119" s="2"/>
    </row>
    <row r="120" customFormat="false" ht="14.25" hidden="false" customHeight="false" outlineLevel="0" collapsed="false">
      <c r="A120" s="2" t="s">
        <v>21</v>
      </c>
      <c r="B120" s="2" t="n">
        <v>34.8901</v>
      </c>
      <c r="C120" s="2" t="n">
        <v>34.673</v>
      </c>
      <c r="D120" s="2" t="n">
        <v>34.7124</v>
      </c>
      <c r="E120" s="2"/>
      <c r="F120" s="2"/>
      <c r="G120" s="2"/>
    </row>
    <row r="121" customFormat="false" ht="14.25" hidden="false" customHeight="false" outlineLevel="0" collapsed="false">
      <c r="A121" s="2" t="s">
        <v>22</v>
      </c>
      <c r="B121" s="2" t="n">
        <v>28.0113</v>
      </c>
      <c r="C121" s="2" t="n">
        <v>28.0855</v>
      </c>
      <c r="D121" s="2" t="n">
        <v>28.1324</v>
      </c>
      <c r="E121" s="2"/>
      <c r="F121" s="2"/>
      <c r="G121" s="2"/>
    </row>
    <row r="122" customFormat="false" ht="14.25" hidden="false" customHeight="false" outlineLevel="0" collapsed="false">
      <c r="A122" s="2" t="s">
        <v>23</v>
      </c>
      <c r="B122" s="2" t="n">
        <v>28.3444</v>
      </c>
      <c r="C122" s="2" t="n">
        <v>28.2367</v>
      </c>
      <c r="D122" s="2" t="n">
        <v>28.0218</v>
      </c>
      <c r="E122" s="2"/>
      <c r="F122" s="2"/>
      <c r="G122" s="2"/>
    </row>
    <row r="123" customFormat="false" ht="14.25" hidden="false" customHeight="false" outlineLevel="0" collapsed="false">
      <c r="A123" s="2" t="s">
        <v>24</v>
      </c>
      <c r="B123" s="2" t="n">
        <v>14.8902</v>
      </c>
      <c r="C123" s="2" t="n">
        <v>14.9774</v>
      </c>
      <c r="D123" s="2"/>
      <c r="E123" s="2"/>
      <c r="F123" s="2"/>
      <c r="G123" s="2"/>
    </row>
    <row r="124" customFormat="false" ht="14.25" hidden="false" customHeight="false" outlineLevel="0" collapsed="false">
      <c r="A124" s="3"/>
      <c r="B124" s="3"/>
      <c r="C124" s="3"/>
      <c r="D124" s="3"/>
      <c r="E124" s="3"/>
      <c r="F124" s="3"/>
      <c r="G124" s="3"/>
    </row>
    <row r="125" customFormat="false" ht="14.25" hidden="false" customHeight="false" outlineLevel="0" collapsed="false">
      <c r="A125" s="3"/>
      <c r="B125" s="3"/>
      <c r="C125" s="3"/>
      <c r="D125" s="3"/>
      <c r="E125" s="3"/>
      <c r="F125" s="3"/>
      <c r="G125" s="3"/>
    </row>
    <row r="126" customFormat="false" ht="14.25" hidden="false" customHeight="false" outlineLevel="0" collapsed="false">
      <c r="A126" s="2"/>
      <c r="B126" s="2"/>
      <c r="C126" s="2"/>
      <c r="D126" s="2"/>
      <c r="E126" s="2"/>
      <c r="F126" s="2"/>
      <c r="G126" s="2"/>
    </row>
    <row r="130" customFormat="false" ht="14.25" hidden="false" customHeight="false" outlineLevel="0" collapsed="false">
      <c r="A130" s="2" t="s">
        <v>28</v>
      </c>
      <c r="B130" s="2"/>
      <c r="C130" s="2"/>
      <c r="D130" s="2"/>
      <c r="E130" s="2"/>
    </row>
    <row r="131" customFormat="false" ht="14.25" hidden="false" customHeight="false" outlineLevel="0" collapsed="false">
      <c r="A131" s="2" t="s">
        <v>12</v>
      </c>
      <c r="B131" s="2" t="n">
        <v>16.39</v>
      </c>
      <c r="C131" s="2" t="n">
        <v>16.43</v>
      </c>
      <c r="D131" s="2" t="n">
        <v>16.64</v>
      </c>
      <c r="E131" s="2"/>
    </row>
    <row r="132" customFormat="false" ht="14.25" hidden="false" customHeight="false" outlineLevel="0" collapsed="false">
      <c r="A132" s="2" t="s">
        <v>5</v>
      </c>
      <c r="B132" s="2" t="n">
        <v>30.17</v>
      </c>
      <c r="C132" s="2" t="n">
        <v>29.69</v>
      </c>
      <c r="D132" s="2" t="n">
        <v>30.18</v>
      </c>
      <c r="E132" s="2"/>
    </row>
    <row r="133" customFormat="false" ht="14.25" hidden="false" customHeight="false" outlineLevel="0" collapsed="false">
      <c r="A133" s="2" t="s">
        <v>6</v>
      </c>
      <c r="B133" s="2" t="n">
        <v>30.83</v>
      </c>
      <c r="C133" s="2" t="n">
        <v>31.14</v>
      </c>
      <c r="D133" s="2" t="n">
        <v>32.09</v>
      </c>
      <c r="E133" s="2"/>
    </row>
    <row r="134" customFormat="false" ht="14.25" hidden="false" customHeight="false" outlineLevel="0" collapsed="false">
      <c r="A134" s="2" t="s">
        <v>7</v>
      </c>
      <c r="B134" s="2" t="n">
        <v>34.18</v>
      </c>
      <c r="C134" s="2" t="n">
        <v>34.66</v>
      </c>
      <c r="D134" s="2" t="n">
        <v>34.66</v>
      </c>
      <c r="E134" s="2"/>
    </row>
    <row r="135" customFormat="false" ht="14.25" hidden="false" customHeight="false" outlineLevel="0" collapsed="false">
      <c r="A135" s="2" t="s">
        <v>8</v>
      </c>
      <c r="B135" s="2" t="n">
        <v>28.46</v>
      </c>
      <c r="C135" s="2" t="n">
        <v>28.77</v>
      </c>
      <c r="D135" s="2" t="n">
        <v>28.77</v>
      </c>
      <c r="E135" s="2"/>
    </row>
    <row r="136" customFormat="false" ht="14.25" hidden="false" customHeight="false" outlineLevel="0" collapsed="false">
      <c r="A136" s="2" t="s">
        <v>9</v>
      </c>
      <c r="B136" s="2" t="n">
        <v>31.94</v>
      </c>
      <c r="C136" s="2" t="n">
        <v>33.26</v>
      </c>
      <c r="D136" s="2" t="n">
        <v>32.95</v>
      </c>
      <c r="E136" s="2"/>
    </row>
    <row r="137" customFormat="false" ht="14.25" hidden="false" customHeight="false" outlineLevel="0" collapsed="false">
      <c r="A137" s="2" t="s">
        <v>10</v>
      </c>
      <c r="B137" s="2" t="n">
        <v>29.29</v>
      </c>
      <c r="C137" s="2" t="n">
        <v>29.16</v>
      </c>
      <c r="D137" s="2" t="n">
        <v>29.09</v>
      </c>
      <c r="E137" s="2"/>
    </row>
    <row r="138" customFormat="false" ht="14.25" hidden="false" customHeight="false" outlineLevel="0" collapsed="false">
      <c r="A138" s="2"/>
      <c r="B138" s="2"/>
      <c r="C138" s="2"/>
      <c r="D138" s="2"/>
      <c r="E138" s="2"/>
    </row>
    <row r="139" customFormat="false" ht="14.25" hidden="false" customHeight="false" outlineLevel="0" collapsed="false">
      <c r="A139" s="2" t="s">
        <v>29</v>
      </c>
      <c r="B139" s="2"/>
      <c r="C139" s="2"/>
      <c r="D139" s="2"/>
      <c r="E139" s="2"/>
    </row>
    <row r="140" customFormat="false" ht="14.25" hidden="false" customHeight="false" outlineLevel="0" collapsed="false">
      <c r="A140" s="2" t="s">
        <v>12</v>
      </c>
      <c r="B140" s="2" t="n">
        <v>16.31</v>
      </c>
      <c r="C140" s="2" t="n">
        <v>16.54</v>
      </c>
      <c r="D140" s="2" t="n">
        <v>16.53</v>
      </c>
      <c r="E140" s="2"/>
    </row>
    <row r="141" customFormat="false" ht="14.25" hidden="false" customHeight="false" outlineLevel="0" collapsed="false">
      <c r="A141" s="2" t="s">
        <v>5</v>
      </c>
      <c r="B141" s="2" t="n">
        <v>28.85</v>
      </c>
      <c r="C141" s="2" t="n">
        <v>28.97</v>
      </c>
      <c r="D141" s="2" t="n">
        <v>28.83</v>
      </c>
      <c r="E141" s="2"/>
    </row>
    <row r="142" customFormat="false" ht="14.25" hidden="false" customHeight="false" outlineLevel="0" collapsed="false">
      <c r="A142" s="2" t="s">
        <v>6</v>
      </c>
      <c r="B142" s="2" t="n">
        <v>30.71</v>
      </c>
      <c r="C142" s="2" t="n">
        <v>31.45</v>
      </c>
      <c r="D142" s="2" t="n">
        <v>31.44</v>
      </c>
      <c r="E142" s="2"/>
    </row>
    <row r="143" customFormat="false" ht="14.25" hidden="false" customHeight="false" outlineLevel="0" collapsed="false">
      <c r="A143" s="2" t="s">
        <v>7</v>
      </c>
      <c r="B143" s="2" t="n">
        <v>34.22</v>
      </c>
      <c r="C143" s="2" t="n">
        <v>34.73</v>
      </c>
      <c r="D143" s="2" t="n">
        <v>34.22</v>
      </c>
      <c r="E143" s="2"/>
    </row>
    <row r="144" customFormat="false" ht="14.25" hidden="false" customHeight="false" outlineLevel="0" collapsed="false">
      <c r="A144" s="2" t="s">
        <v>8</v>
      </c>
      <c r="B144" s="2" t="n">
        <v>28.65</v>
      </c>
      <c r="C144" s="2" t="n">
        <v>28.67</v>
      </c>
      <c r="D144" s="2" t="n">
        <v>28.65</v>
      </c>
      <c r="E144" s="2"/>
    </row>
    <row r="145" customFormat="false" ht="14.25" hidden="false" customHeight="false" outlineLevel="0" collapsed="false">
      <c r="A145" s="2" t="s">
        <v>9</v>
      </c>
      <c r="B145" s="2" t="n">
        <v>32.09</v>
      </c>
      <c r="C145" s="2" t="n">
        <v>32.51</v>
      </c>
      <c r="D145" s="2" t="n">
        <v>32.14</v>
      </c>
      <c r="E145" s="2"/>
    </row>
    <row r="146" customFormat="false" ht="14.25" hidden="false" customHeight="false" outlineLevel="0" collapsed="false">
      <c r="A146" s="2" t="s">
        <v>10</v>
      </c>
      <c r="B146" s="2" t="n">
        <v>27.84</v>
      </c>
      <c r="C146" s="2" t="n">
        <v>27.9</v>
      </c>
      <c r="D146" s="2" t="n">
        <v>28.29</v>
      </c>
      <c r="E146" s="2"/>
    </row>
    <row r="149" customFormat="false" ht="14.25" hidden="false" customHeight="false" outlineLevel="0" collapsed="false">
      <c r="A149" s="2" t="s">
        <v>28</v>
      </c>
      <c r="B149" s="2"/>
      <c r="C149" s="2"/>
      <c r="D149" s="2"/>
    </row>
    <row r="150" customFormat="false" ht="14.25" hidden="false" customHeight="false" outlineLevel="0" collapsed="false">
      <c r="A150" s="2" t="s">
        <v>12</v>
      </c>
      <c r="B150" s="2" t="n">
        <v>16.59</v>
      </c>
      <c r="C150" s="2" t="n">
        <v>16.69</v>
      </c>
      <c r="D150" s="2" t="n">
        <v>16.56</v>
      </c>
    </row>
    <row r="151" customFormat="false" ht="14.25" hidden="false" customHeight="false" outlineLevel="0" collapsed="false">
      <c r="A151" s="2" t="s">
        <v>5</v>
      </c>
      <c r="B151" s="2" t="n">
        <v>29.45</v>
      </c>
      <c r="C151" s="2" t="n">
        <v>29.34</v>
      </c>
      <c r="D151" s="2" t="n">
        <v>29.15</v>
      </c>
    </row>
    <row r="152" customFormat="false" ht="14.25" hidden="false" customHeight="false" outlineLevel="0" collapsed="false">
      <c r="A152" s="2" t="s">
        <v>6</v>
      </c>
      <c r="B152" s="2" t="n">
        <v>31.42</v>
      </c>
      <c r="C152" s="2" t="n">
        <v>31.44</v>
      </c>
      <c r="D152" s="2" t="n">
        <v>31.94</v>
      </c>
    </row>
    <row r="153" customFormat="false" ht="14.25" hidden="false" customHeight="false" outlineLevel="0" collapsed="false">
      <c r="A153" s="2" t="s">
        <v>7</v>
      </c>
      <c r="B153" s="2" t="n">
        <v>34.32</v>
      </c>
      <c r="C153" s="2" t="n">
        <v>34.2</v>
      </c>
      <c r="D153" s="2" t="n">
        <v>34.32</v>
      </c>
    </row>
    <row r="154" customFormat="false" ht="14.25" hidden="false" customHeight="false" outlineLevel="0" collapsed="false">
      <c r="A154" s="2" t="s">
        <v>8</v>
      </c>
      <c r="B154" s="2" t="n">
        <v>28.7</v>
      </c>
      <c r="C154" s="2" t="n">
        <v>28.47</v>
      </c>
      <c r="D154" s="2" t="n">
        <v>28.7</v>
      </c>
    </row>
    <row r="155" customFormat="false" ht="14.25" hidden="false" customHeight="false" outlineLevel="0" collapsed="false">
      <c r="A155" s="2" t="s">
        <v>9</v>
      </c>
      <c r="B155" s="2" t="n">
        <v>32.58</v>
      </c>
      <c r="C155" s="2" t="n">
        <v>34.03</v>
      </c>
      <c r="D155" s="2" t="n">
        <v>33.91</v>
      </c>
    </row>
    <row r="156" customFormat="false" ht="14.25" hidden="false" customHeight="false" outlineLevel="0" collapsed="false">
      <c r="A156" s="2" t="s">
        <v>10</v>
      </c>
      <c r="B156" s="2" t="n">
        <v>29.34</v>
      </c>
      <c r="C156" s="2" t="n">
        <v>29</v>
      </c>
      <c r="D156" s="2" t="n">
        <v>28.81</v>
      </c>
    </row>
    <row r="157" customFormat="false" ht="14.25" hidden="false" customHeight="false" outlineLevel="0" collapsed="false">
      <c r="A157" s="2"/>
      <c r="B157" s="2"/>
      <c r="C157" s="2"/>
      <c r="D157" s="2"/>
    </row>
    <row r="158" customFormat="false" ht="14.25" hidden="false" customHeight="false" outlineLevel="0" collapsed="false">
      <c r="A158" s="2" t="s">
        <v>29</v>
      </c>
      <c r="B158" s="2"/>
      <c r="C158" s="2"/>
      <c r="D158" s="2"/>
    </row>
    <row r="159" customFormat="false" ht="14.25" hidden="false" customHeight="false" outlineLevel="0" collapsed="false">
      <c r="A159" s="2" t="s">
        <v>12</v>
      </c>
      <c r="B159" s="2" t="n">
        <v>16.85</v>
      </c>
      <c r="C159" s="2" t="n">
        <v>16.97</v>
      </c>
      <c r="D159" s="2" t="n">
        <v>16.82</v>
      </c>
    </row>
    <row r="160" customFormat="false" ht="14.25" hidden="false" customHeight="false" outlineLevel="0" collapsed="false">
      <c r="A160" s="2" t="s">
        <v>5</v>
      </c>
      <c r="B160" s="2" t="n">
        <v>28.34</v>
      </c>
      <c r="C160" s="2" t="n">
        <v>28.44</v>
      </c>
      <c r="D160" s="2" t="n">
        <v>28.37</v>
      </c>
    </row>
    <row r="161" customFormat="false" ht="14.25" hidden="false" customHeight="false" outlineLevel="0" collapsed="false">
      <c r="A161" s="2" t="s">
        <v>6</v>
      </c>
      <c r="B161" s="2" t="n">
        <v>30.29</v>
      </c>
      <c r="C161" s="2" t="n">
        <v>30.48</v>
      </c>
      <c r="D161" s="2" t="n">
        <v>30.6</v>
      </c>
    </row>
    <row r="162" customFormat="false" ht="14.25" hidden="false" customHeight="false" outlineLevel="0" collapsed="false">
      <c r="A162" s="2" t="s">
        <v>7</v>
      </c>
      <c r="B162" s="2" t="n">
        <v>33.87</v>
      </c>
      <c r="C162" s="2" t="n">
        <v>34.67</v>
      </c>
      <c r="D162" s="2" t="n">
        <v>34.67</v>
      </c>
    </row>
    <row r="163" customFormat="false" ht="14.25" hidden="false" customHeight="false" outlineLevel="0" collapsed="false">
      <c r="A163" s="2" t="s">
        <v>8</v>
      </c>
      <c r="B163" s="2" t="n">
        <v>28.81</v>
      </c>
      <c r="C163" s="2" t="n">
        <v>28.54</v>
      </c>
      <c r="D163" s="2" t="n">
        <v>28.54</v>
      </c>
    </row>
    <row r="164" customFormat="false" ht="14.25" hidden="false" customHeight="false" outlineLevel="0" collapsed="false">
      <c r="A164" s="2" t="s">
        <v>9</v>
      </c>
      <c r="B164" s="2" t="n">
        <v>33.57</v>
      </c>
      <c r="C164" s="2" t="n">
        <v>33.48</v>
      </c>
      <c r="D164" s="2" t="n">
        <v>33.71</v>
      </c>
    </row>
    <row r="165" customFormat="false" ht="14.25" hidden="false" customHeight="false" outlineLevel="0" collapsed="false">
      <c r="A165" s="2" t="s">
        <v>10</v>
      </c>
      <c r="B165" s="2" t="n">
        <v>28.11</v>
      </c>
      <c r="C165" s="2" t="n">
        <v>28.15</v>
      </c>
      <c r="D165" s="2" t="n">
        <v>27.9</v>
      </c>
    </row>
    <row r="167" customFormat="false" ht="14.25" hidden="false" customHeight="false" outlineLevel="0" collapsed="false">
      <c r="A167" s="2" t="s">
        <v>28</v>
      </c>
      <c r="B167" s="2"/>
      <c r="C167" s="2"/>
      <c r="D167" s="2"/>
    </row>
    <row r="168" customFormat="false" ht="14.25" hidden="false" customHeight="false" outlineLevel="0" collapsed="false">
      <c r="A168" s="2" t="s">
        <v>24</v>
      </c>
      <c r="B168" s="2" t="n">
        <v>16.8</v>
      </c>
      <c r="C168" s="2" t="n">
        <v>16.76</v>
      </c>
      <c r="D168" s="2" t="n">
        <v>16.76</v>
      </c>
    </row>
    <row r="169" customFormat="false" ht="14.25" hidden="false" customHeight="false" outlineLevel="0" collapsed="false">
      <c r="A169" s="2" t="s">
        <v>19</v>
      </c>
      <c r="B169" s="2" t="n">
        <v>32.54</v>
      </c>
      <c r="C169" s="2" t="n">
        <v>33.9</v>
      </c>
      <c r="D169" s="2" t="n">
        <v>33.9</v>
      </c>
    </row>
    <row r="170" customFormat="false" ht="14.25" hidden="false" customHeight="false" outlineLevel="0" collapsed="false">
      <c r="A170" s="2" t="s">
        <v>20</v>
      </c>
      <c r="B170" s="2" t="n">
        <v>29.93</v>
      </c>
      <c r="C170" s="2" t="n">
        <v>27.92</v>
      </c>
      <c r="D170" s="2" t="n">
        <v>29.93</v>
      </c>
    </row>
    <row r="171" customFormat="false" ht="14.25" hidden="false" customHeight="false" outlineLevel="0" collapsed="false">
      <c r="A171" s="2" t="s">
        <v>9</v>
      </c>
      <c r="B171" s="2" t="n">
        <v>34.73</v>
      </c>
      <c r="C171" s="2" t="n">
        <v>35.77</v>
      </c>
      <c r="D171" s="2" t="n">
        <v>35.77</v>
      </c>
    </row>
    <row r="172" customFormat="false" ht="14.25" hidden="false" customHeight="false" outlineLevel="0" collapsed="false">
      <c r="A172" s="2" t="s">
        <v>10</v>
      </c>
      <c r="B172" s="2" t="n">
        <v>28.68</v>
      </c>
      <c r="C172" s="2" t="n">
        <v>27.83</v>
      </c>
      <c r="D172" s="2" t="n">
        <v>28.68</v>
      </c>
    </row>
    <row r="173" customFormat="false" ht="14.25" hidden="false" customHeight="false" outlineLevel="0" collapsed="false">
      <c r="A173" s="2"/>
      <c r="B173" s="2"/>
      <c r="C173" s="2"/>
      <c r="D173" s="2"/>
    </row>
    <row r="174" customFormat="false" ht="14.25" hidden="false" customHeight="false" outlineLevel="0" collapsed="false">
      <c r="A174" s="3"/>
      <c r="B174" s="2"/>
      <c r="C174" s="2"/>
      <c r="D174" s="2"/>
    </row>
    <row r="175" customFormat="false" ht="14.25" hidden="false" customHeight="false" outlineLevel="0" collapsed="false">
      <c r="A175" s="2"/>
      <c r="B175" s="2"/>
      <c r="C175" s="2"/>
      <c r="D175" s="2"/>
    </row>
    <row r="176" customFormat="false" ht="14.25" hidden="false" customHeight="false" outlineLevel="0" collapsed="false">
      <c r="A176" s="2"/>
      <c r="B176" s="2"/>
      <c r="C176" s="2"/>
      <c r="D176" s="2"/>
    </row>
    <row r="177" customFormat="false" ht="14.25" hidden="false" customHeight="false" outlineLevel="0" collapsed="false">
      <c r="A177" s="2" t="s">
        <v>30</v>
      </c>
      <c r="B177" s="2"/>
      <c r="C177" s="2"/>
      <c r="D177" s="2"/>
    </row>
    <row r="178" customFormat="false" ht="14.25" hidden="false" customHeight="false" outlineLevel="0" collapsed="false">
      <c r="A178" s="2" t="s">
        <v>24</v>
      </c>
      <c r="B178" s="2" t="n">
        <v>17.92</v>
      </c>
      <c r="C178" s="2" t="n">
        <v>17.36</v>
      </c>
      <c r="D178" s="2" t="n">
        <v>17.92</v>
      </c>
    </row>
    <row r="179" customFormat="false" ht="14.25" hidden="false" customHeight="false" outlineLevel="0" collapsed="false">
      <c r="A179" s="2" t="s">
        <v>19</v>
      </c>
      <c r="B179" s="2" t="n">
        <v>34.41</v>
      </c>
      <c r="C179" s="2" t="n">
        <v>33.76</v>
      </c>
      <c r="D179" s="2" t="n">
        <v>33.76</v>
      </c>
    </row>
    <row r="180" customFormat="false" ht="14.25" hidden="false" customHeight="false" outlineLevel="0" collapsed="false">
      <c r="A180" s="2" t="s">
        <v>20</v>
      </c>
      <c r="B180" s="2" t="n">
        <v>30.72</v>
      </c>
      <c r="C180" s="2" t="n">
        <v>30.68</v>
      </c>
      <c r="D180" s="2" t="n">
        <v>30.68</v>
      </c>
    </row>
    <row r="181" customFormat="false" ht="14.25" hidden="false" customHeight="false" outlineLevel="0" collapsed="false">
      <c r="A181" s="2" t="s">
        <v>9</v>
      </c>
      <c r="B181" s="2" t="n">
        <v>35.34</v>
      </c>
      <c r="C181" s="2" t="n">
        <v>35.92</v>
      </c>
      <c r="D181" s="2" t="n">
        <v>35.34</v>
      </c>
    </row>
    <row r="182" customFormat="false" ht="14.25" hidden="false" customHeight="false" outlineLevel="0" collapsed="false">
      <c r="A182" s="2" t="s">
        <v>10</v>
      </c>
      <c r="B182" s="2" t="n">
        <v>28.81</v>
      </c>
      <c r="C182" s="2" t="n">
        <v>28.33</v>
      </c>
      <c r="D182" s="2" t="n">
        <v>28.33</v>
      </c>
    </row>
    <row r="183" customFormat="false" ht="14.25" hidden="false" customHeight="false" outlineLevel="0" collapsed="false">
      <c r="A183" s="2"/>
      <c r="B183" s="2"/>
      <c r="C183" s="2"/>
      <c r="D183" s="2"/>
    </row>
    <row r="184" customFormat="false" ht="14.25" hidden="false" customHeight="false" outlineLevel="0" collapsed="false">
      <c r="A184" s="2"/>
      <c r="B184" s="2"/>
      <c r="C184" s="2"/>
      <c r="D184" s="2"/>
    </row>
    <row r="185" customFormat="false" ht="14.25" hidden="false" customHeight="false" outlineLevel="0" collapsed="false">
      <c r="A185" s="2"/>
      <c r="B185" s="2"/>
      <c r="C185" s="2"/>
      <c r="D185" s="2"/>
    </row>
    <row r="186" customFormat="false" ht="14.25" hidden="false" customHeight="false" outlineLevel="0" collapsed="false">
      <c r="A186" s="2" t="s">
        <v>28</v>
      </c>
      <c r="B186" s="2"/>
      <c r="C186" s="2"/>
      <c r="D186" s="2"/>
    </row>
    <row r="187" customFormat="false" ht="14.25" hidden="false" customHeight="false" outlineLevel="0" collapsed="false">
      <c r="A187" s="2" t="s">
        <v>24</v>
      </c>
      <c r="B187" s="2" t="n">
        <v>15.78</v>
      </c>
      <c r="C187" s="2" t="n">
        <v>15.82</v>
      </c>
      <c r="D187" s="2" t="n">
        <v>15.64</v>
      </c>
    </row>
    <row r="188" customFormat="false" ht="14.25" hidden="false" customHeight="false" outlineLevel="0" collapsed="false">
      <c r="A188" s="2" t="s">
        <v>23</v>
      </c>
      <c r="B188" s="2" t="n">
        <v>27.05</v>
      </c>
      <c r="C188" s="2" t="n">
        <v>26.89</v>
      </c>
      <c r="D188" s="2" t="n">
        <v>26.8</v>
      </c>
    </row>
    <row r="189" customFormat="false" ht="14.25" hidden="false" customHeight="false" outlineLevel="0" collapsed="false">
      <c r="A189" s="2" t="s">
        <v>17</v>
      </c>
      <c r="B189" s="2" t="n">
        <v>29.9</v>
      </c>
      <c r="C189" s="2" t="n">
        <v>29</v>
      </c>
      <c r="D189" s="2" t="n">
        <v>29.75</v>
      </c>
    </row>
    <row r="190" customFormat="false" ht="14.25" hidden="false" customHeight="false" outlineLevel="0" collapsed="false">
      <c r="A190" s="2" t="s">
        <v>18</v>
      </c>
      <c r="B190" s="2" t="n">
        <v>31.59</v>
      </c>
      <c r="C190" s="2" t="n">
        <v>30.37</v>
      </c>
      <c r="D190" s="2" t="n">
        <v>31.87</v>
      </c>
    </row>
    <row r="191" customFormat="false" ht="14.25" hidden="false" customHeight="false" outlineLevel="0" collapsed="false">
      <c r="A191" s="2"/>
      <c r="B191" s="2"/>
      <c r="C191" s="2"/>
      <c r="D191" s="2"/>
    </row>
    <row r="192" customFormat="false" ht="14.25" hidden="false" customHeight="false" outlineLevel="0" collapsed="false">
      <c r="A192" s="2" t="s">
        <v>30</v>
      </c>
      <c r="B192" s="2"/>
      <c r="C192" s="2"/>
      <c r="D192" s="2"/>
    </row>
    <row r="193" customFormat="false" ht="14.25" hidden="false" customHeight="false" outlineLevel="0" collapsed="false">
      <c r="A193" s="2" t="s">
        <v>24</v>
      </c>
      <c r="B193" s="2" t="n">
        <v>16</v>
      </c>
      <c r="C193" s="2" t="n">
        <v>16.19</v>
      </c>
      <c r="D193" s="2" t="n">
        <v>16.13</v>
      </c>
    </row>
    <row r="194" customFormat="false" ht="14.25" hidden="false" customHeight="false" outlineLevel="0" collapsed="false">
      <c r="A194" s="2" t="s">
        <v>23</v>
      </c>
      <c r="B194" s="2" t="n">
        <v>13.29</v>
      </c>
      <c r="C194" s="2" t="n">
        <v>13.15</v>
      </c>
      <c r="D194" s="2" t="n">
        <v>13.16</v>
      </c>
    </row>
    <row r="195" customFormat="false" ht="14.25" hidden="false" customHeight="false" outlineLevel="0" collapsed="false">
      <c r="A195" s="2" t="s">
        <v>17</v>
      </c>
      <c r="B195" s="2" t="n">
        <v>28.69</v>
      </c>
      <c r="C195" s="2" t="n">
        <v>28.74</v>
      </c>
      <c r="D195" s="2" t="n">
        <v>28.61</v>
      </c>
    </row>
    <row r="196" customFormat="false" ht="14.25" hidden="false" customHeight="false" outlineLevel="0" collapsed="false">
      <c r="A196" s="2" t="s">
        <v>18</v>
      </c>
      <c r="B196" s="2" t="n">
        <v>31.29</v>
      </c>
      <c r="C196" s="2" t="n">
        <v>31.34</v>
      </c>
      <c r="D196" s="2" t="n">
        <v>31.51</v>
      </c>
    </row>
    <row r="199" customFormat="false" ht="14.25" hidden="false" customHeight="false" outlineLevel="0" collapsed="false">
      <c r="A199" s="1" t="s">
        <v>16</v>
      </c>
      <c r="E199" s="4"/>
    </row>
    <row r="200" customFormat="false" ht="14.25" hidden="false" customHeight="false" outlineLevel="0" collapsed="false">
      <c r="A200" s="1" t="s">
        <v>13</v>
      </c>
      <c r="B200" s="1" t="n">
        <v>22.2107</v>
      </c>
      <c r="C200" s="1" t="n">
        <v>21.854</v>
      </c>
      <c r="D200" s="1" t="n">
        <v>23.0831</v>
      </c>
      <c r="E200" s="4"/>
    </row>
    <row r="201" customFormat="false" ht="14.25" hidden="false" customHeight="false" outlineLevel="0" collapsed="false">
      <c r="A201" s="1" t="s">
        <v>14</v>
      </c>
      <c r="B201" s="1" t="n">
        <v>24.3161</v>
      </c>
      <c r="C201" s="1" t="n">
        <v>24.1212</v>
      </c>
      <c r="D201" s="1" t="n">
        <v>23.7659</v>
      </c>
      <c r="E201" s="4"/>
    </row>
    <row r="202" customFormat="false" ht="14.25" hidden="false" customHeight="false" outlineLevel="0" collapsed="false">
      <c r="A202" s="1" t="s">
        <v>15</v>
      </c>
      <c r="B202" s="1" t="n">
        <v>15.6495</v>
      </c>
      <c r="C202" s="1" t="n">
        <v>15.7938</v>
      </c>
      <c r="D202" s="1" t="n">
        <v>15.5609</v>
      </c>
      <c r="E202" s="4"/>
    </row>
    <row r="203" customFormat="false" ht="14.25" hidden="false" customHeight="false" outlineLevel="0" collapsed="false">
      <c r="E203" s="4"/>
    </row>
    <row r="204" customFormat="false" ht="14.25" hidden="false" customHeight="false" outlineLevel="0" collapsed="false">
      <c r="A204" s="1" t="s">
        <v>25</v>
      </c>
      <c r="E204" s="4"/>
    </row>
    <row r="205" customFormat="false" ht="14.25" hidden="false" customHeight="false" outlineLevel="0" collapsed="false">
      <c r="A205" s="1" t="s">
        <v>13</v>
      </c>
      <c r="B205" s="1" t="n">
        <v>21.9453</v>
      </c>
      <c r="C205" s="1" t="n">
        <v>22.7348</v>
      </c>
      <c r="D205" s="1" t="n">
        <v>22.5782</v>
      </c>
      <c r="E205" s="4"/>
    </row>
    <row r="206" customFormat="false" ht="14.25" hidden="false" customHeight="false" outlineLevel="0" collapsed="false">
      <c r="A206" s="1" t="s">
        <v>14</v>
      </c>
      <c r="B206" s="1" t="n">
        <v>22.0597</v>
      </c>
      <c r="C206" s="1" t="n">
        <v>22.1537</v>
      </c>
      <c r="D206" s="1" t="n">
        <v>21.4539</v>
      </c>
      <c r="E206" s="4"/>
    </row>
    <row r="207" customFormat="false" ht="14.25" hidden="false" customHeight="false" outlineLevel="0" collapsed="false">
      <c r="A207" s="1" t="s">
        <v>15</v>
      </c>
      <c r="B207" s="1" t="n">
        <v>13.8888</v>
      </c>
      <c r="C207" s="1" t="n">
        <v>13.8941</v>
      </c>
      <c r="D207" s="1" t="n">
        <v>13.9079</v>
      </c>
      <c r="E207" s="4"/>
    </row>
    <row r="208" customFormat="false" ht="14.25" hidden="false" customHeight="false" outlineLevel="0" collapsed="false">
      <c r="E208" s="4"/>
    </row>
    <row r="209" customFormat="false" ht="14.25" hidden="false" customHeight="false" outlineLevel="0" collapsed="false">
      <c r="A209" s="1" t="s">
        <v>26</v>
      </c>
      <c r="E209" s="4"/>
    </row>
    <row r="210" customFormat="false" ht="14.25" hidden="false" customHeight="false" outlineLevel="0" collapsed="false">
      <c r="A210" s="1" t="s">
        <v>13</v>
      </c>
      <c r="B210" s="1" t="n">
        <v>22.7026</v>
      </c>
      <c r="C210" s="1" t="n">
        <v>22.6161</v>
      </c>
      <c r="D210" s="1" t="n">
        <v>22.2523</v>
      </c>
      <c r="E210" s="4"/>
    </row>
    <row r="211" customFormat="false" ht="14.25" hidden="false" customHeight="false" outlineLevel="0" collapsed="false">
      <c r="A211" s="1" t="s">
        <v>14</v>
      </c>
      <c r="B211" s="1" t="n">
        <v>22.2732</v>
      </c>
      <c r="C211" s="1" t="n">
        <v>22.2384</v>
      </c>
      <c r="D211" s="1" t="n">
        <v>22.2621</v>
      </c>
      <c r="E211" s="4"/>
    </row>
    <row r="212" customFormat="false" ht="14.25" hidden="false" customHeight="false" outlineLevel="0" collapsed="false">
      <c r="A212" s="1" t="s">
        <v>15</v>
      </c>
      <c r="B212" s="1" t="n">
        <v>14.0213</v>
      </c>
      <c r="C212" s="1" t="n">
        <v>14.0369</v>
      </c>
      <c r="D212" s="1" t="n">
        <v>14.0444</v>
      </c>
      <c r="E212" s="4"/>
    </row>
    <row r="213" customFormat="false" ht="14.25" hidden="false" customHeight="false" outlineLevel="0" collapsed="false">
      <c r="E213" s="4"/>
    </row>
    <row r="214" customFormat="false" ht="14.25" hidden="false" customHeight="false" outlineLevel="0" collapsed="false">
      <c r="A214" s="1" t="s">
        <v>27</v>
      </c>
      <c r="E214" s="4"/>
    </row>
    <row r="215" customFormat="false" ht="14.25" hidden="false" customHeight="false" outlineLevel="0" collapsed="false">
      <c r="A215" s="1" t="s">
        <v>13</v>
      </c>
      <c r="B215" s="1" t="n">
        <v>22.4602</v>
      </c>
      <c r="C215" s="1" t="n">
        <v>22.3612</v>
      </c>
      <c r="D215" s="1" t="n">
        <v>23.0029</v>
      </c>
      <c r="E215" s="4"/>
    </row>
    <row r="216" customFormat="false" ht="14.25" hidden="false" customHeight="false" outlineLevel="0" collapsed="false">
      <c r="A216" s="1" t="s">
        <v>14</v>
      </c>
      <c r="B216" s="1" t="n">
        <v>22.4385</v>
      </c>
      <c r="C216" s="1" t="n">
        <v>22.3476</v>
      </c>
      <c r="D216" s="1" t="n">
        <v>22.5468</v>
      </c>
      <c r="E216" s="4"/>
    </row>
    <row r="217" customFormat="false" ht="14.25" hidden="false" customHeight="false" outlineLevel="0" collapsed="false">
      <c r="A217" s="1" t="s">
        <v>15</v>
      </c>
      <c r="B217" s="1" t="n">
        <v>14.1489</v>
      </c>
      <c r="C217" s="1" t="n">
        <v>14.1485</v>
      </c>
      <c r="D217" s="1" t="n">
        <v>14.1438</v>
      </c>
      <c r="E217" s="4"/>
    </row>
    <row r="218" customFormat="false" ht="14.25" hidden="false" customHeight="false" outlineLevel="0" collapsed="false">
      <c r="E218" s="4"/>
    </row>
    <row r="219" customFormat="false" ht="14.25" hidden="false" customHeight="false" outlineLevel="0" collapsed="false">
      <c r="A219" s="1" t="s">
        <v>31</v>
      </c>
      <c r="E219" s="4"/>
    </row>
    <row r="220" customFormat="false" ht="14.25" hidden="false" customHeight="false" outlineLevel="0" collapsed="false">
      <c r="A220" s="1" t="s">
        <v>13</v>
      </c>
      <c r="B220" s="1" t="n">
        <v>24.9946</v>
      </c>
      <c r="C220" s="1" t="n">
        <v>24.9988</v>
      </c>
      <c r="D220" s="1" t="n">
        <v>24.2237</v>
      </c>
      <c r="E220" s="4"/>
    </row>
    <row r="221" customFormat="false" ht="14.25" hidden="false" customHeight="false" outlineLevel="0" collapsed="false">
      <c r="A221" s="1" t="s">
        <v>14</v>
      </c>
      <c r="B221" s="1" t="n">
        <v>23.2787</v>
      </c>
      <c r="C221" s="1" t="n">
        <v>23.3046</v>
      </c>
      <c r="D221" s="1" t="n">
        <v>23.1885</v>
      </c>
      <c r="E221" s="4"/>
    </row>
    <row r="222" customFormat="false" ht="14.25" hidden="false" customHeight="false" outlineLevel="0" collapsed="false">
      <c r="A222" s="1" t="s">
        <v>15</v>
      </c>
      <c r="B222" s="1" t="n">
        <v>14.0597</v>
      </c>
      <c r="C222" s="1" t="n">
        <v>14.0849</v>
      </c>
      <c r="D222" s="1" t="n">
        <v>14.1134</v>
      </c>
      <c r="E222" s="4"/>
    </row>
    <row r="223" customFormat="false" ht="14.25" hidden="false" customHeight="false" outlineLevel="0" collapsed="false">
      <c r="E223" s="4"/>
    </row>
    <row r="224" customFormat="false" ht="14.25" hidden="false" customHeight="false" outlineLevel="0" collapsed="false">
      <c r="A224" s="1" t="s">
        <v>23</v>
      </c>
      <c r="E224" s="4"/>
    </row>
    <row r="225" customFormat="false" ht="14.25" hidden="false" customHeight="false" outlineLevel="0" collapsed="false">
      <c r="A225" s="1" t="s">
        <v>13</v>
      </c>
      <c r="B225" s="1" t="n">
        <v>23.9639</v>
      </c>
      <c r="C225" s="1" t="n">
        <v>23.8256</v>
      </c>
      <c r="D225" s="1" t="n">
        <v>23.6389</v>
      </c>
      <c r="E225" s="4"/>
    </row>
    <row r="226" customFormat="false" ht="14.25" hidden="false" customHeight="false" outlineLevel="0" collapsed="false">
      <c r="A226" s="1" t="s">
        <v>14</v>
      </c>
      <c r="B226" s="1" t="n">
        <v>23.1958</v>
      </c>
      <c r="C226" s="1" t="n">
        <v>23.0154</v>
      </c>
      <c r="D226" s="1" t="n">
        <v>23.4465</v>
      </c>
      <c r="E226" s="4"/>
    </row>
    <row r="227" customFormat="false" ht="14.25" hidden="false" customHeight="false" outlineLevel="0" collapsed="false">
      <c r="A227" s="1" t="s">
        <v>15</v>
      </c>
      <c r="B227" s="1" t="n">
        <v>14.0916</v>
      </c>
      <c r="C227" s="1" t="n">
        <v>14.1277</v>
      </c>
      <c r="D227" s="1" t="n">
        <v>14.1564</v>
      </c>
      <c r="E227" s="4"/>
    </row>
    <row r="231" customFormat="false" ht="14.25" hidden="false" customHeight="false" outlineLevel="0" collapsed="false">
      <c r="A231" s="6" t="s">
        <v>32</v>
      </c>
      <c r="B231" s="7"/>
      <c r="C231" s="7"/>
      <c r="D231" s="7"/>
    </row>
    <row r="232" customFormat="false" ht="14.25" hidden="false" customHeight="false" outlineLevel="0" collapsed="false">
      <c r="A232" s="1" t="s">
        <v>17</v>
      </c>
      <c r="B232" s="8" t="n">
        <v>29.1683</v>
      </c>
      <c r="C232" s="8" t="n">
        <v>28.9833</v>
      </c>
      <c r="D232" s="8" t="n">
        <v>29.0471</v>
      </c>
    </row>
    <row r="233" customFormat="false" ht="14.25" hidden="false" customHeight="false" outlineLevel="0" collapsed="false">
      <c r="A233" s="1" t="s">
        <v>18</v>
      </c>
      <c r="B233" s="8" t="n">
        <v>31.2046</v>
      </c>
      <c r="C233" s="8" t="n">
        <v>31.1755</v>
      </c>
      <c r="D233" s="8" t="n">
        <v>31.2019</v>
      </c>
    </row>
    <row r="234" customFormat="false" ht="14.25" hidden="false" customHeight="false" outlineLevel="0" collapsed="false">
      <c r="A234" s="1" t="s">
        <v>19</v>
      </c>
      <c r="B234" s="8" t="n">
        <v>34.9594</v>
      </c>
      <c r="C234" s="8" t="n">
        <v>34.6178</v>
      </c>
      <c r="D234" s="8" t="n">
        <v>34.2742</v>
      </c>
    </row>
    <row r="235" customFormat="false" ht="14.25" hidden="false" customHeight="false" outlineLevel="0" collapsed="false">
      <c r="A235" s="1" t="s">
        <v>20</v>
      </c>
      <c r="B235" s="8" t="n">
        <v>26.9882</v>
      </c>
      <c r="C235" s="8" t="n">
        <v>27.4738</v>
      </c>
      <c r="D235" s="8" t="n">
        <v>27.862</v>
      </c>
    </row>
    <row r="236" customFormat="false" ht="14.25" hidden="false" customHeight="false" outlineLevel="0" collapsed="false">
      <c r="A236" s="1" t="s">
        <v>21</v>
      </c>
      <c r="B236" s="8" t="n">
        <v>32.7897</v>
      </c>
      <c r="C236" s="8" t="n">
        <v>36.993</v>
      </c>
      <c r="D236" s="8" t="n">
        <v>34.5798</v>
      </c>
    </row>
    <row r="237" customFormat="false" ht="14.25" hidden="false" customHeight="false" outlineLevel="0" collapsed="false">
      <c r="A237" s="1" t="s">
        <v>22</v>
      </c>
      <c r="B237" s="8" t="n">
        <v>27.8203</v>
      </c>
      <c r="C237" s="8" t="n">
        <v>27.8287</v>
      </c>
      <c r="D237" s="8" t="n">
        <v>27.895</v>
      </c>
    </row>
    <row r="238" customFormat="false" ht="14.25" hidden="false" customHeight="false" outlineLevel="0" collapsed="false">
      <c r="A238" s="1" t="s">
        <v>33</v>
      </c>
      <c r="B238" s="8" t="n">
        <v>22.3224</v>
      </c>
      <c r="C238" s="8" t="n">
        <v>21.9278</v>
      </c>
      <c r="D238" s="8" t="n">
        <v>22.9068</v>
      </c>
    </row>
    <row r="239" customFormat="false" ht="14.25" hidden="false" customHeight="false" outlineLevel="0" collapsed="false">
      <c r="A239" s="1" t="s">
        <v>34</v>
      </c>
      <c r="B239" s="8" t="n">
        <v>24.1742</v>
      </c>
      <c r="C239" s="8" t="n">
        <v>24.1493</v>
      </c>
      <c r="D239" s="8" t="n">
        <v>23.743</v>
      </c>
    </row>
    <row r="240" customFormat="false" ht="14.25" hidden="false" customHeight="false" outlineLevel="0" collapsed="false">
      <c r="A240" s="1" t="s">
        <v>24</v>
      </c>
      <c r="B240" s="8" t="n">
        <v>15.1471</v>
      </c>
      <c r="C240" s="8" t="n">
        <v>15.2497</v>
      </c>
      <c r="D240" s="8" t="n">
        <v>15.0857</v>
      </c>
    </row>
    <row r="241" customFormat="false" ht="14.25" hidden="false" customHeight="false" outlineLevel="0" collapsed="false">
      <c r="A241" s="9" t="s">
        <v>35</v>
      </c>
      <c r="B241" s="8"/>
      <c r="C241" s="8"/>
      <c r="D241" s="8"/>
    </row>
    <row r="242" customFormat="false" ht="14.25" hidden="false" customHeight="false" outlineLevel="0" collapsed="false">
      <c r="A242" s="1" t="s">
        <v>17</v>
      </c>
      <c r="B242" s="8" t="n">
        <v>30.4459</v>
      </c>
      <c r="C242" s="8" t="n">
        <v>30.8042</v>
      </c>
      <c r="D242" s="8" t="n">
        <v>30.0656</v>
      </c>
    </row>
    <row r="243" customFormat="false" ht="14.25" hidden="false" customHeight="false" outlineLevel="0" collapsed="false">
      <c r="A243" s="1" t="s">
        <v>18</v>
      </c>
      <c r="B243" s="8" t="n">
        <v>31.274</v>
      </c>
      <c r="C243" s="8" t="n">
        <v>31.2449</v>
      </c>
      <c r="D243" s="8" t="n">
        <v>30.9037</v>
      </c>
    </row>
    <row r="244" customFormat="false" ht="14.25" hidden="false" customHeight="false" outlineLevel="0" collapsed="false">
      <c r="A244" s="1" t="s">
        <v>19</v>
      </c>
      <c r="B244" s="8" t="n">
        <v>34.0539</v>
      </c>
      <c r="C244" s="8" t="n">
        <v>34.0323</v>
      </c>
      <c r="D244" s="8" t="n">
        <v>34.3734</v>
      </c>
    </row>
    <row r="245" customFormat="false" ht="14.25" hidden="false" customHeight="false" outlineLevel="0" collapsed="false">
      <c r="A245" s="1" t="s">
        <v>20</v>
      </c>
      <c r="B245" s="8" t="n">
        <v>26.7716</v>
      </c>
      <c r="C245" s="8" t="n">
        <v>27.4746</v>
      </c>
      <c r="D245" s="8" t="n">
        <v>27.1311</v>
      </c>
    </row>
    <row r="246" customFormat="false" ht="14.25" hidden="false" customHeight="false" outlineLevel="0" collapsed="false">
      <c r="A246" s="1" t="s">
        <v>21</v>
      </c>
      <c r="B246" s="8" t="n">
        <v>33.7856</v>
      </c>
      <c r="C246" s="8" t="n">
        <v>32.9895</v>
      </c>
      <c r="D246" s="8" t="n">
        <v>33.8737</v>
      </c>
    </row>
    <row r="247" customFormat="false" ht="14.25" hidden="false" customHeight="false" outlineLevel="0" collapsed="false">
      <c r="A247" s="1" t="s">
        <v>22</v>
      </c>
      <c r="B247" s="8" t="n">
        <v>29.3118</v>
      </c>
      <c r="C247" s="8" t="n">
        <v>29.2752</v>
      </c>
      <c r="D247" s="8" t="n">
        <v>29.6939</v>
      </c>
    </row>
    <row r="248" customFormat="false" ht="14.25" hidden="false" customHeight="false" outlineLevel="0" collapsed="false">
      <c r="A248" s="1" t="s">
        <v>33</v>
      </c>
      <c r="B248" s="8" t="n">
        <v>22.3799</v>
      </c>
      <c r="C248" s="8" t="n">
        <v>22.2016</v>
      </c>
      <c r="D248" s="8" t="n">
        <v>22.8428</v>
      </c>
    </row>
    <row r="249" customFormat="false" ht="14.25" hidden="false" customHeight="false" outlineLevel="0" collapsed="false">
      <c r="A249" s="1" t="s">
        <v>34</v>
      </c>
      <c r="B249" s="8" t="n">
        <v>23.5788</v>
      </c>
      <c r="C249" s="8" t="n">
        <v>23.9036</v>
      </c>
      <c r="D249" s="8" t="n">
        <v>23.5377</v>
      </c>
    </row>
    <row r="250" customFormat="false" ht="14.25" hidden="false" customHeight="false" outlineLevel="0" collapsed="false">
      <c r="A250" s="1" t="s">
        <v>24</v>
      </c>
      <c r="B250" s="8" t="n">
        <v>14.3278</v>
      </c>
      <c r="C250" s="8" t="n">
        <v>14.7632</v>
      </c>
      <c r="D250" s="8" t="n">
        <v>14.5663</v>
      </c>
    </row>
    <row r="251" customFormat="false" ht="14.25" hidden="false" customHeight="false" outlineLevel="0" collapsed="false">
      <c r="A251" s="9" t="s">
        <v>36</v>
      </c>
      <c r="B251" s="8"/>
      <c r="C251" s="8"/>
      <c r="D251" s="8"/>
    </row>
    <row r="252" customFormat="false" ht="14.25" hidden="false" customHeight="false" outlineLevel="0" collapsed="false">
      <c r="A252" s="1" t="s">
        <v>17</v>
      </c>
      <c r="B252" s="8" t="n">
        <v>29.0954</v>
      </c>
      <c r="C252" s="8" t="n">
        <v>28.8084</v>
      </c>
      <c r="D252" s="8" t="n">
        <v>28.6565</v>
      </c>
    </row>
    <row r="253" customFormat="false" ht="14.25" hidden="false" customHeight="false" outlineLevel="0" collapsed="false">
      <c r="A253" s="1" t="s">
        <v>18</v>
      </c>
      <c r="B253" s="8" t="n">
        <v>30.1858</v>
      </c>
      <c r="C253" s="8" t="n">
        <v>30.0334</v>
      </c>
      <c r="D253" s="8" t="n">
        <v>30.4296</v>
      </c>
    </row>
    <row r="254" customFormat="false" ht="14.25" hidden="false" customHeight="false" outlineLevel="0" collapsed="false">
      <c r="A254" s="1" t="s">
        <v>19</v>
      </c>
      <c r="B254" s="8" t="n">
        <v>33.1958</v>
      </c>
      <c r="C254" s="8" t="n">
        <v>34.6222</v>
      </c>
      <c r="D254" s="8" t="n">
        <v>35.1275</v>
      </c>
    </row>
    <row r="255" customFormat="false" ht="14.25" hidden="false" customHeight="false" outlineLevel="0" collapsed="false">
      <c r="A255" s="1" t="s">
        <v>20</v>
      </c>
      <c r="B255" s="8" t="n">
        <v>25.8784</v>
      </c>
      <c r="C255" s="8" t="n">
        <v>26.1779</v>
      </c>
      <c r="D255" s="8" t="n">
        <v>26.0548</v>
      </c>
    </row>
    <row r="256" customFormat="false" ht="14.25" hidden="false" customHeight="false" outlineLevel="0" collapsed="false">
      <c r="A256" s="1" t="s">
        <v>21</v>
      </c>
      <c r="B256" s="8" t="n">
        <v>33.2083</v>
      </c>
      <c r="C256" s="8" t="n">
        <v>33.0082</v>
      </c>
      <c r="D256" s="8" t="n">
        <v>33.492</v>
      </c>
    </row>
    <row r="257" customFormat="false" ht="14.25" hidden="false" customHeight="false" outlineLevel="0" collapsed="false">
      <c r="A257" s="1" t="s">
        <v>22</v>
      </c>
      <c r="B257" s="8" t="n">
        <v>27.0663</v>
      </c>
      <c r="C257" s="8" t="n">
        <v>27.8832</v>
      </c>
      <c r="D257" s="8" t="n">
        <v>27.706</v>
      </c>
    </row>
    <row r="258" customFormat="false" ht="14.25" hidden="false" customHeight="false" outlineLevel="0" collapsed="false">
      <c r="A258" s="1" t="s">
        <v>33</v>
      </c>
      <c r="B258" s="8" t="n">
        <v>22.7097</v>
      </c>
      <c r="C258" s="8" t="n">
        <v>22.6525</v>
      </c>
      <c r="D258" s="8" t="n">
        <v>22.0189</v>
      </c>
    </row>
    <row r="259" customFormat="false" ht="14.25" hidden="false" customHeight="false" outlineLevel="0" collapsed="false">
      <c r="A259" s="1" t="s">
        <v>34</v>
      </c>
      <c r="B259" s="8" t="n">
        <v>23.1624</v>
      </c>
      <c r="C259" s="8" t="n">
        <v>23.1447</v>
      </c>
      <c r="D259" s="8" t="n">
        <v>23.1556</v>
      </c>
    </row>
    <row r="260" customFormat="false" ht="14.25" hidden="false" customHeight="false" outlineLevel="0" collapsed="false">
      <c r="A260" s="1" t="s">
        <v>24</v>
      </c>
      <c r="B260" s="8" t="n">
        <v>14.3446</v>
      </c>
      <c r="C260" s="8" t="n">
        <v>14.2093</v>
      </c>
      <c r="D260" s="8" t="n">
        <v>14.3865</v>
      </c>
    </row>
    <row r="271" customFormat="false" ht="14.25" hidden="false" customHeight="false" outlineLevel="0" collapsed="false">
      <c r="A271" s="1"/>
      <c r="B271" s="1"/>
      <c r="C271" s="1"/>
      <c r="D271" s="1"/>
    </row>
    <row r="272" customFormat="false" ht="14.25" hidden="false" customHeight="false" outlineLevel="0" collapsed="false">
      <c r="A272" s="1"/>
      <c r="B272" s="1"/>
      <c r="C272" s="1"/>
      <c r="D272" s="1"/>
    </row>
    <row r="273" customFormat="false" ht="14.25" hidden="false" customHeight="false" outlineLevel="0" collapsed="false">
      <c r="A273" s="1"/>
      <c r="B273" s="1"/>
      <c r="C273" s="1"/>
      <c r="D273" s="1"/>
    </row>
    <row r="274" customFormat="false" ht="14.25" hidden="false" customHeight="false" outlineLevel="0" collapsed="false">
      <c r="A274" s="1"/>
      <c r="B274" s="1"/>
      <c r="C274" s="1"/>
      <c r="D274" s="1"/>
    </row>
    <row r="275" customFormat="false" ht="14.25" hidden="false" customHeight="false" outlineLevel="0" collapsed="false">
      <c r="A275" s="1"/>
      <c r="B275" s="1"/>
      <c r="C275" s="1"/>
      <c r="D275" s="1"/>
    </row>
    <row r="276" customFormat="false" ht="14.25" hidden="false" customHeight="false" outlineLevel="0" collapsed="false">
      <c r="A276" s="1"/>
      <c r="B276" s="1"/>
      <c r="C276" s="1"/>
      <c r="D276" s="1"/>
    </row>
    <row r="277" customFormat="false" ht="14.25" hidden="false" customHeight="false" outlineLevel="0" collapsed="false">
      <c r="A277" s="9" t="s">
        <v>32</v>
      </c>
      <c r="B277" s="1"/>
      <c r="C277" s="1"/>
      <c r="D277" s="1"/>
    </row>
    <row r="278" customFormat="false" ht="14.25" hidden="false" customHeight="false" outlineLevel="0" collapsed="false">
      <c r="A278" s="1" t="s">
        <v>17</v>
      </c>
      <c r="B278" s="8" t="n">
        <v>28.2955</v>
      </c>
      <c r="C278" s="8" t="n">
        <v>28.2418</v>
      </c>
      <c r="D278" s="8" t="n">
        <v>28.185</v>
      </c>
    </row>
    <row r="279" customFormat="false" ht="14.25" hidden="false" customHeight="false" outlineLevel="0" collapsed="false">
      <c r="A279" s="1" t="s">
        <v>18</v>
      </c>
      <c r="B279" s="8" t="n">
        <v>30.8075</v>
      </c>
      <c r="C279" s="8" t="n">
        <v>30.6654</v>
      </c>
      <c r="D279" s="8" t="n">
        <v>29.9842</v>
      </c>
    </row>
    <row r="280" customFormat="false" ht="14.25" hidden="false" customHeight="false" outlineLevel="0" collapsed="false">
      <c r="A280" s="1" t="s">
        <v>19</v>
      </c>
      <c r="B280" s="8" t="n">
        <v>34.1435</v>
      </c>
      <c r="C280" s="8" t="n">
        <v>34.424</v>
      </c>
      <c r="D280" s="8" t="n">
        <v>34.1386</v>
      </c>
    </row>
    <row r="281" customFormat="false" ht="14.25" hidden="false" customHeight="false" outlineLevel="0" collapsed="false">
      <c r="A281" s="1" t="s">
        <v>20</v>
      </c>
      <c r="B281" s="8" t="n">
        <v>27.5554</v>
      </c>
      <c r="C281" s="8" t="n">
        <v>27.2458</v>
      </c>
      <c r="D281" s="8" t="n">
        <v>27.3076</v>
      </c>
    </row>
    <row r="282" customFormat="false" ht="14.25" hidden="false" customHeight="false" outlineLevel="0" collapsed="false">
      <c r="A282" s="1" t="s">
        <v>21</v>
      </c>
      <c r="B282" s="8" t="n">
        <v>35.4853</v>
      </c>
      <c r="C282" s="8" t="n">
        <v>34.2677</v>
      </c>
      <c r="D282" s="8" t="n">
        <v>34.7424</v>
      </c>
    </row>
    <row r="283" customFormat="false" ht="14.25" hidden="false" customHeight="false" outlineLevel="0" collapsed="false">
      <c r="A283" s="1" t="s">
        <v>22</v>
      </c>
      <c r="B283" s="8" t="n">
        <v>26.9999</v>
      </c>
      <c r="C283" s="8" t="n">
        <v>27.1424</v>
      </c>
      <c r="D283" s="8" t="n">
        <v>27.1978</v>
      </c>
    </row>
    <row r="284" customFormat="false" ht="14.25" hidden="false" customHeight="false" outlineLevel="0" collapsed="false">
      <c r="A284" s="1" t="s">
        <v>33</v>
      </c>
      <c r="B284" s="8" t="n">
        <v>22.0802</v>
      </c>
      <c r="C284" s="8" t="n">
        <v>21.8133</v>
      </c>
      <c r="D284" s="8" t="n">
        <v>23.2136</v>
      </c>
    </row>
    <row r="285" customFormat="false" ht="14.25" hidden="false" customHeight="false" outlineLevel="0" collapsed="false">
      <c r="A285" s="1" t="s">
        <v>34</v>
      </c>
      <c r="B285" s="8" t="n">
        <v>24.151</v>
      </c>
      <c r="C285" s="8" t="n">
        <v>24.192</v>
      </c>
      <c r="D285" s="8" t="n">
        <v>23.6423</v>
      </c>
    </row>
    <row r="286" customFormat="false" ht="14.25" hidden="false" customHeight="false" outlineLevel="0" collapsed="false">
      <c r="A286" s="1" t="s">
        <v>24</v>
      </c>
      <c r="B286" s="8" t="n">
        <v>14.9171</v>
      </c>
      <c r="C286" s="8" t="n">
        <v>14.9991</v>
      </c>
      <c r="D286" s="8" t="n">
        <v>14.9672</v>
      </c>
    </row>
    <row r="287" customFormat="false" ht="14.25" hidden="false" customHeight="false" outlineLevel="0" collapsed="false">
      <c r="A287" s="9" t="s">
        <v>35</v>
      </c>
      <c r="B287" s="1"/>
      <c r="C287" s="1"/>
      <c r="D287" s="1"/>
    </row>
    <row r="288" customFormat="false" ht="14.25" hidden="false" customHeight="false" outlineLevel="0" collapsed="false">
      <c r="A288" s="1" t="s">
        <v>17</v>
      </c>
      <c r="B288" s="8" t="n">
        <v>29.9429</v>
      </c>
      <c r="C288" s="8" t="n">
        <v>30.2449</v>
      </c>
      <c r="D288" s="8" t="n">
        <v>30.2913</v>
      </c>
    </row>
    <row r="289" customFormat="false" ht="14.25" hidden="false" customHeight="false" outlineLevel="0" collapsed="false">
      <c r="A289" s="1" t="s">
        <v>18</v>
      </c>
      <c r="B289" s="8" t="n">
        <v>30.9663</v>
      </c>
      <c r="C289" s="8" t="n">
        <v>30.8284</v>
      </c>
      <c r="D289" s="8" t="n">
        <v>30.7917</v>
      </c>
    </row>
    <row r="290" customFormat="false" ht="14.25" hidden="false" customHeight="false" outlineLevel="0" collapsed="false">
      <c r="A290" s="1" t="s">
        <v>19</v>
      </c>
      <c r="B290" s="8" t="n">
        <v>33.4944</v>
      </c>
      <c r="C290" s="8" t="n">
        <v>33.9619</v>
      </c>
      <c r="D290" s="8" t="n">
        <v>34.394</v>
      </c>
    </row>
    <row r="291" customFormat="false" ht="14.25" hidden="false" customHeight="false" outlineLevel="0" collapsed="false">
      <c r="A291" s="1" t="s">
        <v>20</v>
      </c>
      <c r="B291" s="8" t="n">
        <v>27.1034</v>
      </c>
      <c r="C291" s="8" t="n">
        <v>27.4291</v>
      </c>
      <c r="D291" s="8" t="n">
        <v>27.5255</v>
      </c>
    </row>
    <row r="292" customFormat="false" ht="14.25" hidden="false" customHeight="false" outlineLevel="0" collapsed="false">
      <c r="A292" s="1" t="s">
        <v>21</v>
      </c>
      <c r="B292" s="8" t="n">
        <v>34.8394</v>
      </c>
      <c r="C292" s="8" t="n">
        <v>34.5687</v>
      </c>
      <c r="D292" s="8" t="n">
        <v>34.6085</v>
      </c>
    </row>
    <row r="293" customFormat="false" ht="14.25" hidden="false" customHeight="false" outlineLevel="0" collapsed="false">
      <c r="A293" s="1" t="s">
        <v>22</v>
      </c>
      <c r="B293" s="8" t="n">
        <v>28.1127</v>
      </c>
      <c r="C293" s="8" t="n">
        <v>28.0232</v>
      </c>
      <c r="D293" s="8" t="n">
        <v>28.078</v>
      </c>
    </row>
    <row r="294" customFormat="false" ht="14.25" hidden="false" customHeight="false" outlineLevel="0" collapsed="false">
      <c r="A294" s="1" t="s">
        <v>33</v>
      </c>
      <c r="B294" s="8" t="n">
        <v>24.3462</v>
      </c>
      <c r="C294" s="8" t="n">
        <v>23.7393</v>
      </c>
      <c r="D294" s="8" t="n">
        <v>24.1235</v>
      </c>
    </row>
    <row r="295" customFormat="false" ht="14.25" hidden="false" customHeight="false" outlineLevel="0" collapsed="false">
      <c r="A295" s="1" t="s">
        <v>34</v>
      </c>
      <c r="B295" s="8" t="n">
        <v>23.694</v>
      </c>
      <c r="C295" s="8" t="n">
        <v>23.7954</v>
      </c>
      <c r="D295" s="8" t="n">
        <v>24.2221</v>
      </c>
    </row>
    <row r="296" customFormat="false" ht="14.25" hidden="false" customHeight="false" outlineLevel="0" collapsed="false">
      <c r="A296" s="1" t="s">
        <v>24</v>
      </c>
      <c r="B296" s="8" t="n">
        <v>15.0539</v>
      </c>
      <c r="C296" s="8" t="n">
        <v>15.1404</v>
      </c>
      <c r="D296" s="8" t="n">
        <v>15.0024</v>
      </c>
    </row>
    <row r="297" customFormat="false" ht="14.25" hidden="false" customHeight="false" outlineLevel="0" collapsed="false">
      <c r="A297" s="9" t="s">
        <v>36</v>
      </c>
      <c r="B297" s="1"/>
      <c r="C297" s="1"/>
      <c r="D297" s="1"/>
    </row>
    <row r="298" customFormat="false" ht="14.25" hidden="false" customHeight="false" outlineLevel="0" collapsed="false">
      <c r="A298" s="1" t="s">
        <v>17</v>
      </c>
      <c r="B298" s="8" t="n">
        <v>28.5048</v>
      </c>
      <c r="C298" s="8" t="n">
        <v>28.2539</v>
      </c>
      <c r="D298" s="8" t="n">
        <v>28.6356</v>
      </c>
    </row>
    <row r="299" customFormat="false" ht="14.25" hidden="false" customHeight="false" outlineLevel="0" collapsed="false">
      <c r="A299" s="1" t="s">
        <v>18</v>
      </c>
      <c r="B299" s="8" t="n">
        <v>30.6019</v>
      </c>
      <c r="C299" s="8" t="n">
        <v>30.0825</v>
      </c>
      <c r="D299" s="8" t="n">
        <v>29.9614</v>
      </c>
    </row>
    <row r="300" customFormat="false" ht="14.25" hidden="false" customHeight="false" outlineLevel="0" collapsed="false">
      <c r="A300" s="1" t="s">
        <v>19</v>
      </c>
      <c r="B300" s="8" t="n">
        <v>33.9879</v>
      </c>
      <c r="C300" s="8" t="n">
        <v>34.0946</v>
      </c>
      <c r="D300" s="8" t="n">
        <v>33.9887</v>
      </c>
    </row>
    <row r="301" customFormat="false" ht="14.25" hidden="false" customHeight="false" outlineLevel="0" collapsed="false">
      <c r="A301" s="1" t="s">
        <v>20</v>
      </c>
      <c r="B301" s="8" t="n">
        <v>26.7447</v>
      </c>
      <c r="C301" s="8" t="n">
        <v>26.9701</v>
      </c>
      <c r="D301" s="8" t="n">
        <v>27.1</v>
      </c>
    </row>
    <row r="302" customFormat="false" ht="14.25" hidden="false" customHeight="false" outlineLevel="0" collapsed="false">
      <c r="A302" s="1" t="s">
        <v>21</v>
      </c>
      <c r="B302" s="8" t="n">
        <v>34.2886</v>
      </c>
      <c r="C302" s="8" t="n">
        <v>34.3019</v>
      </c>
      <c r="D302" s="8" t="n">
        <v>34.5681</v>
      </c>
    </row>
    <row r="303" customFormat="false" ht="14.25" hidden="false" customHeight="false" outlineLevel="0" collapsed="false">
      <c r="A303" s="1" t="s">
        <v>22</v>
      </c>
      <c r="B303" s="8" t="n">
        <v>27.1919</v>
      </c>
      <c r="C303" s="8" t="n">
        <v>27.2916</v>
      </c>
      <c r="D303" s="8" t="n">
        <v>26.9981</v>
      </c>
    </row>
    <row r="304" customFormat="false" ht="14.25" hidden="false" customHeight="false" outlineLevel="0" collapsed="false">
      <c r="A304" s="1" t="s">
        <v>33</v>
      </c>
      <c r="B304" s="8" t="n">
        <v>22.562</v>
      </c>
      <c r="C304" s="8" t="n">
        <v>22.4575</v>
      </c>
      <c r="D304" s="8" t="n">
        <v>22.1214</v>
      </c>
    </row>
    <row r="305" customFormat="false" ht="14.25" hidden="false" customHeight="false" outlineLevel="0" collapsed="false">
      <c r="A305" s="1" t="s">
        <v>34</v>
      </c>
      <c r="B305" s="8" t="n">
        <v>23.3653</v>
      </c>
      <c r="C305" s="8" t="n">
        <v>23.3161</v>
      </c>
      <c r="D305" s="8" t="n">
        <v>23.2</v>
      </c>
    </row>
    <row r="306" customFormat="false" ht="14.25" hidden="false" customHeight="false" outlineLevel="0" collapsed="false">
      <c r="A306" s="1" t="s">
        <v>24</v>
      </c>
      <c r="B306" s="8" t="n">
        <v>14.9367</v>
      </c>
      <c r="C306" s="8" t="n">
        <v>15.0192</v>
      </c>
      <c r="D306" s="8" t="n">
        <v>14.8977</v>
      </c>
    </row>
    <row r="316" customFormat="false" ht="14.25" hidden="false" customHeight="false" outlineLevel="0" collapsed="false">
      <c r="A316" s="1"/>
      <c r="B316" s="1"/>
      <c r="C316" s="1"/>
      <c r="D316" s="1"/>
    </row>
    <row r="317" customFormat="false" ht="14.25" hidden="false" customHeight="false" outlineLevel="0" collapsed="false">
      <c r="A317" s="1"/>
      <c r="B317" s="1"/>
      <c r="C317" s="1"/>
      <c r="D317" s="1"/>
    </row>
    <row r="318" customFormat="false" ht="14.25" hidden="false" customHeight="false" outlineLevel="0" collapsed="false">
      <c r="A318" s="1"/>
      <c r="B318" s="1"/>
      <c r="C318" s="1"/>
      <c r="D318" s="1"/>
    </row>
    <row r="319" customFormat="false" ht="14.25" hidden="false" customHeight="false" outlineLevel="0" collapsed="false">
      <c r="A319" s="9" t="s">
        <v>32</v>
      </c>
      <c r="B319" s="1"/>
      <c r="C319" s="1"/>
      <c r="D319" s="1"/>
    </row>
    <row r="320" customFormat="false" ht="14.25" hidden="false" customHeight="false" outlineLevel="0" collapsed="false">
      <c r="A320" s="1" t="s">
        <v>17</v>
      </c>
      <c r="B320" s="8" t="n">
        <v>27.9214</v>
      </c>
      <c r="C320" s="8" t="n">
        <v>28.141</v>
      </c>
      <c r="D320" s="8" t="n">
        <v>28.2443</v>
      </c>
    </row>
    <row r="321" customFormat="false" ht="14.25" hidden="false" customHeight="false" outlineLevel="0" collapsed="false">
      <c r="A321" s="1" t="s">
        <v>18</v>
      </c>
      <c r="B321" s="8" t="n">
        <v>30.376</v>
      </c>
      <c r="C321" s="8" t="n">
        <v>29.9297</v>
      </c>
      <c r="D321" s="8" t="n">
        <v>30.7146</v>
      </c>
    </row>
    <row r="322" customFormat="false" ht="14.25" hidden="false" customHeight="false" outlineLevel="0" collapsed="false">
      <c r="A322" s="1" t="s">
        <v>19</v>
      </c>
      <c r="B322" s="8" t="n">
        <v>34.181</v>
      </c>
      <c r="C322" s="8" t="n">
        <v>34.2932</v>
      </c>
      <c r="D322" s="8" t="n">
        <v>34.1027</v>
      </c>
    </row>
    <row r="323" customFormat="false" ht="14.25" hidden="false" customHeight="false" outlineLevel="0" collapsed="false">
      <c r="A323" s="1" t="s">
        <v>20</v>
      </c>
      <c r="B323" s="8" t="n">
        <v>26.9014</v>
      </c>
      <c r="C323" s="8" t="n">
        <v>26.6128</v>
      </c>
      <c r="D323" s="8" t="n">
        <v>27.2095</v>
      </c>
    </row>
    <row r="324" customFormat="false" ht="14.25" hidden="false" customHeight="false" outlineLevel="0" collapsed="false">
      <c r="A324" s="1" t="s">
        <v>21</v>
      </c>
      <c r="B324" s="8" t="n">
        <v>33.9656</v>
      </c>
      <c r="C324" s="8" t="n">
        <v>34.3432</v>
      </c>
      <c r="D324" s="8" t="n">
        <v>34.0809</v>
      </c>
    </row>
    <row r="325" customFormat="false" ht="14.25" hidden="false" customHeight="false" outlineLevel="0" collapsed="false">
      <c r="A325" s="1" t="s">
        <v>22</v>
      </c>
      <c r="B325" s="8" t="n">
        <v>27.2561</v>
      </c>
      <c r="C325" s="8" t="n">
        <v>27.2331</v>
      </c>
      <c r="D325" s="8" t="n">
        <v>27.3123</v>
      </c>
    </row>
    <row r="326" customFormat="false" ht="14.25" hidden="false" customHeight="false" outlineLevel="0" collapsed="false">
      <c r="A326" s="1" t="s">
        <v>33</v>
      </c>
      <c r="B326" s="8" t="n">
        <v>22.1338</v>
      </c>
      <c r="C326" s="8" t="n">
        <v>21.9315</v>
      </c>
      <c r="D326" s="8" t="n">
        <v>23.0571</v>
      </c>
    </row>
    <row r="327" customFormat="false" ht="14.25" hidden="false" customHeight="false" outlineLevel="0" collapsed="false">
      <c r="A327" s="1" t="s">
        <v>34</v>
      </c>
      <c r="B327" s="8" t="n">
        <v>24.1703</v>
      </c>
      <c r="C327" s="8" t="n">
        <v>23.8801</v>
      </c>
      <c r="D327" s="8" t="n">
        <v>23.734</v>
      </c>
    </row>
    <row r="328" customFormat="false" ht="14.25" hidden="false" customHeight="false" outlineLevel="0" collapsed="false">
      <c r="A328" s="1" t="s">
        <v>24</v>
      </c>
      <c r="B328" s="8" t="n">
        <v>15.0233</v>
      </c>
      <c r="C328" s="8" t="n">
        <v>15.0524</v>
      </c>
      <c r="D328" s="8" t="n">
        <v>14.9812</v>
      </c>
    </row>
    <row r="329" customFormat="false" ht="14.25" hidden="false" customHeight="false" outlineLevel="0" collapsed="false">
      <c r="A329" s="9" t="s">
        <v>35</v>
      </c>
      <c r="B329" s="1"/>
      <c r="C329" s="1"/>
      <c r="D329" s="1"/>
    </row>
    <row r="330" customFormat="false" ht="14.25" hidden="false" customHeight="false" outlineLevel="0" collapsed="false">
      <c r="A330" s="1" t="s">
        <v>17</v>
      </c>
      <c r="B330" s="8" t="n">
        <v>29.0503</v>
      </c>
      <c r="C330" s="8" t="n">
        <v>29.2084</v>
      </c>
      <c r="D330" s="8" t="n">
        <v>29.3057</v>
      </c>
    </row>
    <row r="331" customFormat="false" ht="14.25" hidden="false" customHeight="false" outlineLevel="0" collapsed="false">
      <c r="A331" s="1" t="s">
        <v>18</v>
      </c>
      <c r="B331" s="8" t="n">
        <v>30.6656</v>
      </c>
      <c r="C331" s="8" t="n">
        <v>30.805</v>
      </c>
      <c r="D331" s="8" t="n">
        <v>30.7847</v>
      </c>
    </row>
    <row r="332" customFormat="false" ht="14.25" hidden="false" customHeight="false" outlineLevel="0" collapsed="false">
      <c r="A332" s="1" t="s">
        <v>19</v>
      </c>
      <c r="B332" s="8" t="n">
        <v>33.677</v>
      </c>
      <c r="C332" s="8" t="n">
        <v>33.8031</v>
      </c>
      <c r="D332" s="8" t="n">
        <v>33.7981</v>
      </c>
    </row>
    <row r="333" customFormat="false" ht="14.25" hidden="false" customHeight="false" outlineLevel="0" collapsed="false">
      <c r="A333" s="1" t="s">
        <v>20</v>
      </c>
      <c r="B333" s="8" t="n">
        <v>26.0763</v>
      </c>
      <c r="C333" s="8" t="n">
        <v>26.5542</v>
      </c>
      <c r="D333" s="8" t="n">
        <v>26.7134</v>
      </c>
    </row>
    <row r="334" customFormat="false" ht="14.25" hidden="false" customHeight="false" outlineLevel="0" collapsed="false">
      <c r="A334" s="1" t="s">
        <v>21</v>
      </c>
      <c r="B334" s="8" t="n">
        <v>34.1018</v>
      </c>
      <c r="C334" s="8" t="n">
        <v>34.0336</v>
      </c>
      <c r="D334" s="8" t="n">
        <v>34.2625</v>
      </c>
    </row>
    <row r="335" customFormat="false" ht="14.25" hidden="false" customHeight="false" outlineLevel="0" collapsed="false">
      <c r="A335" s="1" t="s">
        <v>22</v>
      </c>
      <c r="B335" s="8" t="n">
        <v>27.981</v>
      </c>
      <c r="C335" s="8" t="n">
        <v>27.4015</v>
      </c>
      <c r="D335" s="8" t="n">
        <v>28.3747</v>
      </c>
    </row>
    <row r="336" customFormat="false" ht="14.25" hidden="false" customHeight="false" outlineLevel="0" collapsed="false">
      <c r="A336" s="1" t="s">
        <v>33</v>
      </c>
      <c r="B336" s="8" t="n">
        <v>23.5284</v>
      </c>
      <c r="C336" s="8" t="n">
        <v>23.3193</v>
      </c>
      <c r="D336" s="8" t="n">
        <v>23.1786</v>
      </c>
    </row>
    <row r="337" customFormat="false" ht="14.25" hidden="false" customHeight="false" outlineLevel="0" collapsed="false">
      <c r="A337" s="1" t="s">
        <v>34</v>
      </c>
      <c r="B337" s="8" t="n">
        <v>23.3606</v>
      </c>
      <c r="C337" s="8" t="n">
        <v>23.717</v>
      </c>
      <c r="D337" s="8" t="n">
        <v>23.555</v>
      </c>
    </row>
    <row r="338" customFormat="false" ht="14.25" hidden="false" customHeight="false" outlineLevel="0" collapsed="false">
      <c r="A338" s="1" t="s">
        <v>24</v>
      </c>
      <c r="B338" s="8" t="n">
        <v>14.7844</v>
      </c>
      <c r="C338" s="8" t="n">
        <v>14.879</v>
      </c>
      <c r="D338" s="8" t="n">
        <v>14.8901</v>
      </c>
    </row>
    <row r="339" customFormat="false" ht="14.25" hidden="false" customHeight="false" outlineLevel="0" collapsed="false">
      <c r="A339" s="9" t="s">
        <v>36</v>
      </c>
      <c r="B339" s="1"/>
      <c r="C339" s="1"/>
      <c r="D339" s="1"/>
    </row>
    <row r="340" customFormat="false" ht="14.25" hidden="false" customHeight="false" outlineLevel="0" collapsed="false">
      <c r="A340" s="1" t="s">
        <v>17</v>
      </c>
      <c r="B340" s="8" t="n">
        <v>28.1931</v>
      </c>
      <c r="C340" s="8" t="n">
        <v>27.261</v>
      </c>
      <c r="D340" s="8" t="n">
        <v>27.3433</v>
      </c>
    </row>
    <row r="341" customFormat="false" ht="14.25" hidden="false" customHeight="false" outlineLevel="0" collapsed="false">
      <c r="A341" s="1" t="s">
        <v>18</v>
      </c>
      <c r="B341" s="8" t="n">
        <v>29.4572</v>
      </c>
      <c r="C341" s="8" t="n">
        <v>29.7526</v>
      </c>
      <c r="D341" s="8" t="n">
        <v>29.6432</v>
      </c>
    </row>
    <row r="342" customFormat="false" ht="14.25" hidden="false" customHeight="false" outlineLevel="0" collapsed="false">
      <c r="A342" s="1" t="s">
        <v>19</v>
      </c>
      <c r="B342" s="8" t="n">
        <v>33.2839</v>
      </c>
      <c r="C342" s="8" t="n">
        <v>33.0751</v>
      </c>
      <c r="D342" s="8" t="n">
        <v>33.3511</v>
      </c>
    </row>
    <row r="343" customFormat="false" ht="14.25" hidden="false" customHeight="false" outlineLevel="0" collapsed="false">
      <c r="A343" s="1" t="s">
        <v>20</v>
      </c>
      <c r="B343" s="8" t="n">
        <v>26.1179</v>
      </c>
      <c r="C343" s="8" t="n">
        <v>25.8778</v>
      </c>
      <c r="D343" s="8" t="n">
        <v>25.8372</v>
      </c>
    </row>
    <row r="344" customFormat="false" ht="14.25" hidden="false" customHeight="false" outlineLevel="0" collapsed="false">
      <c r="A344" s="1" t="s">
        <v>21</v>
      </c>
      <c r="B344" s="8" t="n">
        <v>33.0696</v>
      </c>
      <c r="C344" s="8" t="n">
        <v>33.453</v>
      </c>
      <c r="D344" s="8" t="n">
        <v>33.4644</v>
      </c>
    </row>
    <row r="345" customFormat="false" ht="14.25" hidden="false" customHeight="false" outlineLevel="0" collapsed="false">
      <c r="A345" s="1" t="s">
        <v>22</v>
      </c>
      <c r="B345" s="8" t="n">
        <v>26.6009</v>
      </c>
      <c r="C345" s="8" t="n">
        <v>26.628</v>
      </c>
      <c r="D345" s="8" t="n">
        <v>26.4542</v>
      </c>
    </row>
    <row r="346" customFormat="false" ht="14.25" hidden="false" customHeight="false" outlineLevel="0" collapsed="false">
      <c r="A346" s="1" t="s">
        <v>33</v>
      </c>
      <c r="B346" s="8" t="n">
        <v>21.84</v>
      </c>
      <c r="C346" s="8" t="n">
        <v>21.5051</v>
      </c>
      <c r="D346" s="8" t="n">
        <v>22.2359</v>
      </c>
    </row>
    <row r="347" customFormat="false" ht="14.25" hidden="false" customHeight="false" outlineLevel="0" collapsed="false">
      <c r="A347" s="1" t="s">
        <v>34</v>
      </c>
      <c r="B347" s="8" t="n">
        <v>23.1811</v>
      </c>
      <c r="C347" s="8" t="n">
        <v>23.2804</v>
      </c>
      <c r="D347" s="8" t="n">
        <v>23.3307</v>
      </c>
    </row>
    <row r="348" customFormat="false" ht="14.25" hidden="false" customHeight="false" outlineLevel="0" collapsed="false">
      <c r="A348" s="1" t="s">
        <v>24</v>
      </c>
      <c r="B348" s="8" t="n">
        <v>14.1322</v>
      </c>
      <c r="C348" s="8" t="n">
        <v>14.0565</v>
      </c>
      <c r="D348" s="8" t="n">
        <v>13.9855</v>
      </c>
    </row>
    <row r="349" customFormat="false" ht="14.25" hidden="false" customHeight="false" outlineLevel="0" collapsed="false">
      <c r="A349" s="1"/>
      <c r="B349" s="1"/>
      <c r="C349" s="1"/>
      <c r="D349" s="1"/>
    </row>
    <row r="353" customFormat="false" ht="14.25" hidden="false" customHeight="false" outlineLevel="0" collapsed="false">
      <c r="A353" s="1" t="s">
        <v>37</v>
      </c>
    </row>
    <row r="355" customFormat="false" ht="14.25" hidden="false" customHeight="false" outlineLevel="0" collapsed="false">
      <c r="A355" s="1" t="s">
        <v>5</v>
      </c>
    </row>
    <row r="356" customFormat="false" ht="14.25" hidden="false" customHeight="false" outlineLevel="0" collapsed="false">
      <c r="A356" s="1" t="s">
        <v>32</v>
      </c>
      <c r="B356" s="1" t="n">
        <v>3639380</v>
      </c>
      <c r="C356" s="1" t="n">
        <v>19462548</v>
      </c>
      <c r="D356" s="1" t="n">
        <v>17763571</v>
      </c>
    </row>
    <row r="357" customFormat="false" ht="14.25" hidden="false" customHeight="false" outlineLevel="0" collapsed="false">
      <c r="A357" s="1" t="s">
        <v>35</v>
      </c>
      <c r="B357" s="1" t="n">
        <v>2433973</v>
      </c>
      <c r="C357" s="1" t="n">
        <v>12968816</v>
      </c>
      <c r="D357" s="1" t="n">
        <v>12229540</v>
      </c>
    </row>
    <row r="358" customFormat="false" ht="14.25" hidden="false" customHeight="false" outlineLevel="0" collapsed="false">
      <c r="A358" s="1" t="s">
        <v>36</v>
      </c>
      <c r="B358" s="1" t="n">
        <v>5774158</v>
      </c>
      <c r="C358" s="1" t="n">
        <v>15852900</v>
      </c>
      <c r="D358" s="1" t="n">
        <v>16714002</v>
      </c>
    </row>
    <row r="360" customFormat="false" ht="14.25" hidden="false" customHeight="false" outlineLevel="0" collapsed="false">
      <c r="A360" s="1" t="s">
        <v>6</v>
      </c>
    </row>
    <row r="361" customFormat="false" ht="14.25" hidden="false" customHeight="false" outlineLevel="0" collapsed="false">
      <c r="A361" s="1" t="s">
        <v>32</v>
      </c>
      <c r="B361" s="1" t="n">
        <v>5413297</v>
      </c>
      <c r="C361" s="1" t="n">
        <v>11298990</v>
      </c>
      <c r="D361" s="1" t="n">
        <v>15149326</v>
      </c>
    </row>
    <row r="362" customFormat="false" ht="14.25" hidden="false" customHeight="false" outlineLevel="0" collapsed="false">
      <c r="A362" s="1" t="s">
        <v>35</v>
      </c>
      <c r="B362" s="1" t="n">
        <v>4978368</v>
      </c>
      <c r="C362" s="1" t="n">
        <v>10704420</v>
      </c>
      <c r="D362" s="1" t="n">
        <v>13716313</v>
      </c>
    </row>
    <row r="363" customFormat="false" ht="14.25" hidden="false" customHeight="false" outlineLevel="0" collapsed="false">
      <c r="A363" s="1" t="s">
        <v>36</v>
      </c>
      <c r="B363" s="1" t="n">
        <v>6218298</v>
      </c>
      <c r="C363" s="1" t="n">
        <v>13337130</v>
      </c>
      <c r="D363" s="1" t="n">
        <v>16754140</v>
      </c>
    </row>
    <row r="365" customFormat="false" ht="14.25" hidden="false" customHeight="false" outlineLevel="0" collapsed="false">
      <c r="A365" s="1" t="s">
        <v>10</v>
      </c>
    </row>
    <row r="366" customFormat="false" ht="14.25" hidden="false" customHeight="false" outlineLevel="0" collapsed="false">
      <c r="A366" s="1" t="s">
        <v>32</v>
      </c>
      <c r="B366" s="1" t="n">
        <v>2365023.413043</v>
      </c>
      <c r="C366" s="1" t="n">
        <v>1616862</v>
      </c>
      <c r="D366" s="1" t="n">
        <v>12764350</v>
      </c>
    </row>
    <row r="367" customFormat="false" ht="14.25" hidden="false" customHeight="false" outlineLevel="0" collapsed="false">
      <c r="A367" s="1" t="s">
        <v>35</v>
      </c>
      <c r="B367" s="1" t="n">
        <v>1406268.880435</v>
      </c>
      <c r="C367" s="1" t="n">
        <v>998140</v>
      </c>
      <c r="D367" s="1" t="n">
        <v>10356606</v>
      </c>
    </row>
    <row r="368" customFormat="false" ht="14.25" hidden="false" customHeight="false" outlineLevel="0" collapsed="false">
      <c r="A368" s="1" t="s">
        <v>36</v>
      </c>
      <c r="B368" s="1" t="n">
        <v>3648431.782609</v>
      </c>
      <c r="C368" s="1" t="n">
        <v>2216422</v>
      </c>
      <c r="D368" s="1" t="n">
        <v>16050674</v>
      </c>
    </row>
    <row r="370" customFormat="false" ht="14.25" hidden="false" customHeight="false" outlineLevel="0" collapsed="false">
      <c r="A370" s="1" t="s">
        <v>12</v>
      </c>
    </row>
    <row r="371" customFormat="false" ht="14.25" hidden="false" customHeight="false" outlineLevel="0" collapsed="false">
      <c r="A371" s="1" t="s">
        <v>32</v>
      </c>
      <c r="B371" s="1" t="n">
        <v>5604392.615385</v>
      </c>
      <c r="C371" s="1" t="n">
        <v>7726272</v>
      </c>
      <c r="D371" s="1" t="n">
        <v>7674752</v>
      </c>
    </row>
    <row r="372" customFormat="false" ht="14.25" hidden="false" customHeight="false" outlineLevel="0" collapsed="false">
      <c r="A372" s="1" t="s">
        <v>35</v>
      </c>
      <c r="B372" s="1" t="n">
        <v>6318902.769231</v>
      </c>
      <c r="C372" s="1" t="n">
        <v>8619240</v>
      </c>
      <c r="D372" s="1" t="n">
        <v>9027416</v>
      </c>
    </row>
    <row r="373" customFormat="false" ht="14.25" hidden="false" customHeight="false" outlineLevel="0" collapsed="false">
      <c r="A373" s="1" t="s">
        <v>36</v>
      </c>
      <c r="B373" s="1" t="n">
        <v>5454496</v>
      </c>
      <c r="C373" s="1" t="n">
        <v>6830572</v>
      </c>
      <c r="D373" s="1" t="n">
        <v>7071264</v>
      </c>
    </row>
    <row r="376" customFormat="false" ht="14.25" hidden="false" customHeight="false" outlineLevel="0" collapsed="false">
      <c r="A376" s="1" t="s">
        <v>5</v>
      </c>
    </row>
    <row r="377" customFormat="false" ht="14.25" hidden="false" customHeight="false" outlineLevel="0" collapsed="false">
      <c r="A377" s="1" t="s">
        <v>31</v>
      </c>
      <c r="B377" s="1" t="n">
        <v>3963958.88</v>
      </c>
      <c r="C377" s="1" t="n">
        <v>8816710</v>
      </c>
      <c r="D377" s="1" t="n">
        <v>8261344</v>
      </c>
    </row>
    <row r="378" customFormat="false" ht="14.25" hidden="false" customHeight="false" outlineLevel="0" collapsed="false">
      <c r="A378" s="1" t="s">
        <v>38</v>
      </c>
      <c r="B378" s="1" t="n">
        <v>5649041.92</v>
      </c>
      <c r="C378" s="1" t="n">
        <v>11030390</v>
      </c>
      <c r="D378" s="1" t="n">
        <v>11276352</v>
      </c>
    </row>
    <row r="382" customFormat="false" ht="14.25" hidden="false" customHeight="false" outlineLevel="0" collapsed="false">
      <c r="A382" s="1" t="s">
        <v>6</v>
      </c>
    </row>
    <row r="383" customFormat="false" ht="14.25" hidden="false" customHeight="false" outlineLevel="0" collapsed="false">
      <c r="A383" s="1" t="s">
        <v>31</v>
      </c>
      <c r="B383" s="1" t="n">
        <v>1265954.980392</v>
      </c>
      <c r="C383" s="1" t="n">
        <v>1916460</v>
      </c>
      <c r="D383" s="1" t="n">
        <v>1988484</v>
      </c>
    </row>
    <row r="384" customFormat="false" ht="14.25" hidden="false" customHeight="false" outlineLevel="0" collapsed="false">
      <c r="A384" s="1" t="s">
        <v>38</v>
      </c>
      <c r="B384" s="1" t="n">
        <v>1661836</v>
      </c>
      <c r="C384" s="1" t="n">
        <v>2376468</v>
      </c>
      <c r="D384" s="1" t="n">
        <v>2513456</v>
      </c>
    </row>
    <row r="388" customFormat="false" ht="14.25" hidden="false" customHeight="false" outlineLevel="0" collapsed="false">
      <c r="A388" s="1" t="s">
        <v>10</v>
      </c>
    </row>
    <row r="389" customFormat="false" ht="14.25" hidden="false" customHeight="false" outlineLevel="0" collapsed="false">
      <c r="A389" s="1" t="s">
        <v>31</v>
      </c>
      <c r="B389" s="1" t="n">
        <v>1199658.285714</v>
      </c>
      <c r="C389" s="1" t="n">
        <v>1631018</v>
      </c>
      <c r="D389" s="1" t="n">
        <v>6362216</v>
      </c>
    </row>
    <row r="390" customFormat="false" ht="14.25" hidden="false" customHeight="false" outlineLevel="0" collapsed="false">
      <c r="A390" s="1" t="s">
        <v>38</v>
      </c>
      <c r="B390" s="1" t="n">
        <v>1790748.571429</v>
      </c>
      <c r="C390" s="1" t="n">
        <v>2594427</v>
      </c>
      <c r="D390" s="1" t="n">
        <v>6795472</v>
      </c>
    </row>
    <row r="394" customFormat="false" ht="14.25" hidden="false" customHeight="false" outlineLevel="0" collapsed="false">
      <c r="A394" s="1" t="s">
        <v>12</v>
      </c>
    </row>
    <row r="395" customFormat="false" ht="14.25" hidden="false" customHeight="false" outlineLevel="0" collapsed="false">
      <c r="A395" s="1" t="s">
        <v>31</v>
      </c>
      <c r="B395" s="1" t="n">
        <v>8424892.901786</v>
      </c>
      <c r="C395" s="1" t="n">
        <v>17249112</v>
      </c>
      <c r="D395" s="1" t="n">
        <v>13697974</v>
      </c>
    </row>
    <row r="396" customFormat="false" ht="14.25" hidden="false" customHeight="false" outlineLevel="0" collapsed="false">
      <c r="A396" s="1" t="s">
        <v>38</v>
      </c>
      <c r="B396" s="1" t="n">
        <v>7487815.3125</v>
      </c>
      <c r="C396" s="1" t="n">
        <v>17598061</v>
      </c>
      <c r="D396" s="1" t="n">
        <v>130380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2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E86" activeCellId="0" sqref="E86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3" t="s">
        <v>39</v>
      </c>
      <c r="B1" s="3"/>
      <c r="C1" s="3"/>
      <c r="D1" s="3"/>
      <c r="E1" s="1"/>
      <c r="F1" s="1"/>
    </row>
    <row r="2" customFormat="false" ht="14.25" hidden="false" customHeight="false" outlineLevel="0" collapsed="false">
      <c r="A2" s="3" t="s">
        <v>40</v>
      </c>
      <c r="B2" s="10" t="n">
        <v>29.61</v>
      </c>
      <c r="C2" s="10" t="n">
        <v>28.23</v>
      </c>
      <c r="D2" s="3"/>
      <c r="E2" s="1"/>
      <c r="F2" s="1"/>
    </row>
    <row r="3" customFormat="false" ht="14.25" hidden="false" customHeight="false" outlineLevel="0" collapsed="false">
      <c r="A3" s="3" t="s">
        <v>41</v>
      </c>
      <c r="B3" s="10" t="n">
        <v>32.96</v>
      </c>
      <c r="C3" s="10" t="n">
        <v>32.29</v>
      </c>
      <c r="D3" s="3" t="n">
        <f aca="false">AVERAGE(B3:C3)</f>
        <v>32.625</v>
      </c>
      <c r="E3" s="1"/>
      <c r="F3" s="1"/>
    </row>
    <row r="4" customFormat="false" ht="14.25" hidden="false" customHeight="false" outlineLevel="0" collapsed="false">
      <c r="A4" s="3" t="s">
        <v>38</v>
      </c>
      <c r="B4" s="10" t="n">
        <v>29.24</v>
      </c>
      <c r="C4" s="10" t="n">
        <v>29.15</v>
      </c>
      <c r="D4" s="3" t="n">
        <f aca="false">AVERAGE(B4:C4)</f>
        <v>29.195</v>
      </c>
      <c r="E4" s="1"/>
      <c r="F4" s="1"/>
    </row>
    <row r="5" customFormat="false" ht="14.25" hidden="false" customHeight="false" outlineLevel="0" collapsed="false">
      <c r="A5" s="3" t="s">
        <v>42</v>
      </c>
      <c r="B5" s="10"/>
      <c r="C5" s="10"/>
      <c r="D5" s="3"/>
      <c r="E5" s="1"/>
      <c r="F5" s="1"/>
    </row>
    <row r="6" customFormat="false" ht="14.25" hidden="false" customHeight="false" outlineLevel="0" collapsed="false">
      <c r="A6" s="3" t="s">
        <v>40</v>
      </c>
      <c r="B6" s="10" t="n">
        <v>28.23</v>
      </c>
      <c r="C6" s="10" t="n">
        <v>26.79</v>
      </c>
      <c r="D6" s="3"/>
      <c r="E6" s="1"/>
      <c r="F6" s="1"/>
    </row>
    <row r="7" customFormat="false" ht="14.25" hidden="false" customHeight="false" outlineLevel="0" collapsed="false">
      <c r="A7" s="3" t="s">
        <v>41</v>
      </c>
      <c r="B7" s="10" t="n">
        <v>32.05</v>
      </c>
      <c r="C7" s="10" t="n">
        <v>32.41</v>
      </c>
      <c r="D7" s="3" t="n">
        <f aca="false">AVERAGE(B7:C7)</f>
        <v>32.23</v>
      </c>
      <c r="E7" s="1"/>
      <c r="F7" s="1"/>
    </row>
    <row r="8" customFormat="false" ht="14.25" hidden="false" customHeight="false" outlineLevel="0" collapsed="false">
      <c r="A8" s="3" t="s">
        <v>38</v>
      </c>
      <c r="B8" s="10" t="n">
        <v>31.57</v>
      </c>
      <c r="C8" s="10" t="n">
        <v>31.87</v>
      </c>
      <c r="D8" s="3" t="n">
        <f aca="false">AVERAGE(B8:C8)</f>
        <v>31.72</v>
      </c>
      <c r="E8" s="1"/>
      <c r="F8" s="1"/>
    </row>
    <row r="9" customFormat="false" ht="14.25" hidden="false" customHeight="false" outlineLevel="0" collapsed="false">
      <c r="A9" s="3" t="s">
        <v>43</v>
      </c>
      <c r="B9" s="10"/>
      <c r="C9" s="10"/>
      <c r="D9" s="3"/>
      <c r="E9" s="1"/>
      <c r="F9" s="1"/>
    </row>
    <row r="10" customFormat="false" ht="14.25" hidden="false" customHeight="false" outlineLevel="0" collapsed="false">
      <c r="A10" s="3" t="s">
        <v>40</v>
      </c>
      <c r="B10" s="10" t="n">
        <v>26.21</v>
      </c>
      <c r="C10" s="10" t="n">
        <v>27.18</v>
      </c>
      <c r="D10" s="3"/>
      <c r="E10" s="1"/>
      <c r="F10" s="1"/>
    </row>
    <row r="11" customFormat="false" ht="14.25" hidden="false" customHeight="false" outlineLevel="0" collapsed="false">
      <c r="A11" s="3" t="s">
        <v>41</v>
      </c>
      <c r="B11" s="10" t="n">
        <v>30.4</v>
      </c>
      <c r="C11" s="10" t="n">
        <v>30.37</v>
      </c>
      <c r="D11" s="3" t="n">
        <f aca="false">AVERAGE(B11:C11)</f>
        <v>30.385</v>
      </c>
      <c r="E11" s="1"/>
      <c r="F11" s="1"/>
    </row>
    <row r="12" customFormat="false" ht="14.25" hidden="false" customHeight="false" outlineLevel="0" collapsed="false">
      <c r="A12" s="3" t="s">
        <v>38</v>
      </c>
      <c r="B12" s="10" t="n">
        <v>30.78</v>
      </c>
      <c r="C12" s="10" t="n">
        <v>31.21</v>
      </c>
      <c r="D12" s="3" t="n">
        <f aca="false">AVERAGE(B12:C12)</f>
        <v>30.995</v>
      </c>
      <c r="E12" s="1"/>
      <c r="F12" s="1"/>
    </row>
    <row r="13" customFormat="false" ht="14.25" hidden="false" customHeight="false" outlineLevel="0" collapsed="false">
      <c r="A13" s="3" t="s">
        <v>44</v>
      </c>
      <c r="B13" s="10"/>
      <c r="C13" s="10"/>
      <c r="D13" s="3"/>
      <c r="E13" s="1"/>
      <c r="F13" s="1"/>
    </row>
    <row r="14" customFormat="false" ht="14.25" hidden="false" customHeight="false" outlineLevel="0" collapsed="false">
      <c r="A14" s="3" t="s">
        <v>40</v>
      </c>
      <c r="B14" s="10" t="n">
        <v>25.82</v>
      </c>
      <c r="C14" s="10" t="n">
        <v>25.85</v>
      </c>
      <c r="D14" s="3"/>
      <c r="E14" s="1"/>
      <c r="F14" s="1"/>
    </row>
    <row r="15" customFormat="false" ht="14.25" hidden="false" customHeight="false" outlineLevel="0" collapsed="false">
      <c r="A15" s="3" t="s">
        <v>41</v>
      </c>
      <c r="B15" s="10" t="n">
        <v>30.57</v>
      </c>
      <c r="C15" s="10" t="n">
        <v>30.19</v>
      </c>
      <c r="D15" s="3" t="n">
        <f aca="false">AVERAGE(B15:C15)</f>
        <v>30.38</v>
      </c>
      <c r="E15" s="1"/>
      <c r="F15" s="1"/>
    </row>
    <row r="16" customFormat="false" ht="14.25" hidden="false" customHeight="false" outlineLevel="0" collapsed="false">
      <c r="A16" s="3" t="s">
        <v>38</v>
      </c>
      <c r="B16" s="10" t="n">
        <v>27.64</v>
      </c>
      <c r="C16" s="10" t="n">
        <v>27.31</v>
      </c>
      <c r="D16" s="3" t="n">
        <f aca="false">AVERAGE(B16:C16)</f>
        <v>27.475</v>
      </c>
      <c r="E16" s="1"/>
      <c r="F16" s="1"/>
    </row>
    <row r="17" customFormat="false" ht="14.25" hidden="false" customHeight="false" outlineLevel="0" collapsed="false">
      <c r="A17" s="3" t="s">
        <v>10</v>
      </c>
      <c r="B17" s="10"/>
      <c r="C17" s="10"/>
      <c r="D17" s="3"/>
      <c r="E17" s="1"/>
      <c r="F17" s="1"/>
    </row>
    <row r="18" customFormat="false" ht="14.25" hidden="false" customHeight="false" outlineLevel="0" collapsed="false">
      <c r="A18" s="3" t="s">
        <v>40</v>
      </c>
      <c r="B18" s="10" t="n">
        <v>25.11</v>
      </c>
      <c r="C18" s="10" t="n">
        <v>24.68</v>
      </c>
      <c r="D18" s="3" t="n">
        <f aca="false">AVERAGE(B18:C18)</f>
        <v>24.895</v>
      </c>
      <c r="E18" s="1"/>
      <c r="F18" s="1"/>
    </row>
    <row r="19" customFormat="false" ht="14.25" hidden="false" customHeight="false" outlineLevel="0" collapsed="false">
      <c r="A19" s="3" t="s">
        <v>41</v>
      </c>
      <c r="B19" s="10" t="n">
        <v>29.2</v>
      </c>
      <c r="C19" s="10" t="n">
        <v>29.13</v>
      </c>
      <c r="D19" s="3" t="n">
        <f aca="false">AVERAGE(B19:C19)</f>
        <v>29.165</v>
      </c>
      <c r="E19" s="1"/>
      <c r="F19" s="1"/>
    </row>
    <row r="20" customFormat="false" ht="14.25" hidden="false" customHeight="false" outlineLevel="0" collapsed="false">
      <c r="A20" s="3" t="s">
        <v>38</v>
      </c>
      <c r="B20" s="10" t="n">
        <v>28.32</v>
      </c>
      <c r="C20" s="10" t="n">
        <v>28.08</v>
      </c>
      <c r="D20" s="3" t="n">
        <f aca="false">AVERAGE(B20:C20)</f>
        <v>28.2</v>
      </c>
      <c r="E20" s="1"/>
      <c r="F20" s="1"/>
    </row>
    <row r="21" customFormat="false" ht="14.25" hidden="false" customHeight="false" outlineLevel="0" collapsed="false">
      <c r="A21" s="3" t="s">
        <v>45</v>
      </c>
      <c r="B21" s="10"/>
      <c r="C21" s="10"/>
      <c r="D21" s="3"/>
      <c r="E21" s="1"/>
      <c r="F21" s="1"/>
    </row>
    <row r="22" customFormat="false" ht="14.25" hidden="false" customHeight="false" outlineLevel="0" collapsed="false">
      <c r="A22" s="3" t="s">
        <v>40</v>
      </c>
      <c r="B22" s="10" t="n">
        <v>25.08</v>
      </c>
      <c r="C22" s="10" t="n">
        <v>24.93</v>
      </c>
      <c r="D22" s="3"/>
      <c r="E22" s="1"/>
      <c r="F22" s="1"/>
    </row>
    <row r="23" customFormat="false" ht="14.25" hidden="false" customHeight="false" outlineLevel="0" collapsed="false">
      <c r="A23" s="3" t="s">
        <v>41</v>
      </c>
      <c r="B23" s="10" t="n">
        <v>29.25</v>
      </c>
      <c r="C23" s="10" t="n">
        <v>29.59</v>
      </c>
      <c r="D23" s="3" t="n">
        <f aca="false">AVERAGE(B23:C23)</f>
        <v>29.42</v>
      </c>
      <c r="E23" s="1"/>
      <c r="F23" s="1"/>
    </row>
    <row r="24" customFormat="false" ht="14.25" hidden="false" customHeight="false" outlineLevel="0" collapsed="false">
      <c r="A24" s="3" t="s">
        <v>38</v>
      </c>
      <c r="B24" s="10" t="n">
        <v>29.6</v>
      </c>
      <c r="C24" s="10" t="n">
        <v>29.62</v>
      </c>
      <c r="D24" s="3" t="n">
        <f aca="false">AVERAGE(B24:C24)</f>
        <v>29.61</v>
      </c>
      <c r="E24" s="1"/>
      <c r="F24" s="1"/>
    </row>
    <row r="25" customFormat="false" ht="14.25" hidden="false" customHeight="false" outlineLevel="0" collapsed="false">
      <c r="A25" s="3" t="s">
        <v>46</v>
      </c>
      <c r="B25" s="10"/>
      <c r="C25" s="10"/>
      <c r="D25" s="3"/>
      <c r="E25" s="1"/>
      <c r="F25" s="1"/>
    </row>
    <row r="26" customFormat="false" ht="14.25" hidden="false" customHeight="false" outlineLevel="0" collapsed="false">
      <c r="A26" s="3" t="s">
        <v>40</v>
      </c>
      <c r="B26" s="10" t="n">
        <v>24.43</v>
      </c>
      <c r="C26" s="10" t="n">
        <v>24.53</v>
      </c>
      <c r="D26" s="3"/>
      <c r="E26" s="1"/>
      <c r="F26" s="1"/>
    </row>
    <row r="27" customFormat="false" ht="14.25" hidden="false" customHeight="false" outlineLevel="0" collapsed="false">
      <c r="A27" s="3" t="s">
        <v>41</v>
      </c>
      <c r="B27" s="10" t="n">
        <v>29.18</v>
      </c>
      <c r="C27" s="10" t="n">
        <v>30.65</v>
      </c>
      <c r="D27" s="3" t="n">
        <f aca="false">AVERAGE(B27:C27)</f>
        <v>29.915</v>
      </c>
      <c r="E27" s="1"/>
      <c r="F27" s="1"/>
    </row>
    <row r="28" customFormat="false" ht="14.25" hidden="false" customHeight="false" outlineLevel="0" collapsed="false">
      <c r="A28" s="3" t="s">
        <v>38</v>
      </c>
      <c r="B28" s="10" t="n">
        <v>28.07</v>
      </c>
      <c r="C28" s="10" t="n">
        <v>28.1</v>
      </c>
      <c r="D28" s="3" t="n">
        <f aca="false">AVERAGE(B28:C28)</f>
        <v>28.085</v>
      </c>
      <c r="E28" s="1"/>
      <c r="F28" s="1"/>
    </row>
    <row r="29" customFormat="false" ht="14.25" hidden="false" customHeight="false" outlineLevel="0" collapsed="false">
      <c r="A29" s="1"/>
      <c r="B29" s="1"/>
      <c r="C29" s="1"/>
      <c r="D29" s="1"/>
      <c r="E29" s="1"/>
      <c r="F29" s="1"/>
    </row>
    <row r="30" customFormat="false" ht="14.25" hidden="false" customHeight="false" outlineLevel="0" collapsed="false">
      <c r="A30" s="1"/>
      <c r="B30" s="1"/>
      <c r="C30" s="1"/>
      <c r="D30" s="1"/>
      <c r="E30" s="1"/>
      <c r="F30" s="1"/>
    </row>
    <row r="31" customFormat="false" ht="14.25" hidden="false" customHeight="false" outlineLevel="0" collapsed="false">
      <c r="A31" s="1"/>
      <c r="B31" s="1"/>
      <c r="C31" s="1"/>
      <c r="D31" s="1"/>
      <c r="E31" s="1"/>
      <c r="F31" s="1"/>
    </row>
    <row r="32" customFormat="false" ht="14.25" hidden="false" customHeight="false" outlineLevel="0" collapsed="false">
      <c r="A32" s="11"/>
      <c r="B32" s="11"/>
      <c r="C32" s="11"/>
      <c r="D32" s="11"/>
      <c r="E32" s="11"/>
      <c r="F32" s="1"/>
    </row>
    <row r="33" customFormat="false" ht="14.25" hidden="false" customHeight="false" outlineLevel="0" collapsed="false">
      <c r="A33" s="12" t="s">
        <v>47</v>
      </c>
      <c r="B33" s="13" t="s">
        <v>48</v>
      </c>
      <c r="C33" s="13"/>
      <c r="D33" s="13"/>
      <c r="E33" s="11"/>
      <c r="F33" s="1"/>
    </row>
    <row r="34" customFormat="false" ht="14.25" hidden="false" customHeight="false" outlineLevel="0" collapsed="false">
      <c r="A34" s="12" t="s">
        <v>49</v>
      </c>
      <c r="B34" s="14" t="n">
        <v>3.893</v>
      </c>
      <c r="C34" s="14" t="n">
        <v>2.381</v>
      </c>
      <c r="D34" s="14" t="n">
        <v>3.592</v>
      </c>
      <c r="E34" s="11"/>
      <c r="F34" s="1"/>
    </row>
    <row r="35" customFormat="false" ht="14.25" hidden="false" customHeight="false" outlineLevel="0" collapsed="false">
      <c r="A35" s="12" t="s">
        <v>50</v>
      </c>
      <c r="B35" s="14" t="n">
        <v>4.034</v>
      </c>
      <c r="C35" s="14" t="n">
        <v>3.904</v>
      </c>
      <c r="D35" s="14" t="n">
        <v>4.031</v>
      </c>
      <c r="E35" s="11"/>
      <c r="F35" s="1"/>
    </row>
    <row r="36" customFormat="false" ht="14.25" hidden="false" customHeight="false" outlineLevel="0" collapsed="false">
      <c r="A36" s="15" t="s">
        <v>51</v>
      </c>
      <c r="B36" s="14" t="n">
        <v>4.427</v>
      </c>
      <c r="C36" s="14" t="n">
        <v>5.365</v>
      </c>
      <c r="D36" s="14" t="n">
        <v>4.047</v>
      </c>
      <c r="E36" s="11"/>
      <c r="F36" s="1"/>
    </row>
    <row r="37" customFormat="false" ht="14.25" hidden="false" customHeight="false" outlineLevel="0" collapsed="false">
      <c r="A37" s="15" t="s">
        <v>52</v>
      </c>
      <c r="B37" s="14" t="n">
        <v>3.748</v>
      </c>
      <c r="C37" s="14" t="n">
        <v>4.239</v>
      </c>
      <c r="D37" s="14" t="n">
        <v>3.655</v>
      </c>
      <c r="E37" s="11"/>
      <c r="F37" s="1"/>
    </row>
    <row r="38" customFormat="false" ht="14.25" hidden="false" customHeight="false" outlineLevel="0" collapsed="false">
      <c r="A38" s="12" t="s">
        <v>47</v>
      </c>
      <c r="B38" s="13" t="s">
        <v>53</v>
      </c>
      <c r="C38" s="13"/>
      <c r="D38" s="13"/>
      <c r="E38" s="11"/>
      <c r="F38" s="1"/>
    </row>
    <row r="39" customFormat="false" ht="14.25" hidden="false" customHeight="false" outlineLevel="0" collapsed="false">
      <c r="A39" s="12" t="s">
        <v>49</v>
      </c>
      <c r="B39" s="14" t="n">
        <v>3.404</v>
      </c>
      <c r="C39" s="14" t="n">
        <v>2.454</v>
      </c>
      <c r="D39" s="14" t="n">
        <v>3.718</v>
      </c>
      <c r="E39" s="11"/>
      <c r="F39" s="1"/>
    </row>
    <row r="40" customFormat="false" ht="14.25" hidden="false" customHeight="false" outlineLevel="0" collapsed="false">
      <c r="A40" s="12" t="s">
        <v>50</v>
      </c>
      <c r="B40" s="14" t="n">
        <v>3.986</v>
      </c>
      <c r="C40" s="14" t="n">
        <v>4.492</v>
      </c>
      <c r="D40" s="14" t="n">
        <v>4.117</v>
      </c>
      <c r="E40" s="11"/>
      <c r="F40" s="1"/>
    </row>
    <row r="41" customFormat="false" ht="14.25" hidden="false" customHeight="false" outlineLevel="0" collapsed="false">
      <c r="A41" s="15" t="s">
        <v>51</v>
      </c>
      <c r="B41" s="14" t="n">
        <v>3.373</v>
      </c>
      <c r="C41" s="14" t="n">
        <v>5.401</v>
      </c>
      <c r="D41" s="14" t="n">
        <v>5.901</v>
      </c>
      <c r="E41" s="11"/>
      <c r="F41" s="1"/>
    </row>
    <row r="42" customFormat="false" ht="14.25" hidden="false" customHeight="false" outlineLevel="0" collapsed="false">
      <c r="A42" s="15" t="s">
        <v>52</v>
      </c>
      <c r="B42" s="14" t="n">
        <v>3.625</v>
      </c>
      <c r="C42" s="14" t="n">
        <v>4.094</v>
      </c>
      <c r="D42" s="14" t="n">
        <v>4.365</v>
      </c>
      <c r="E42" s="11"/>
      <c r="F42" s="1"/>
    </row>
    <row r="43" customFormat="false" ht="14.25" hidden="false" customHeight="false" outlineLevel="0" collapsed="false">
      <c r="A43" s="14"/>
      <c r="B43" s="3"/>
      <c r="C43" s="3"/>
      <c r="D43" s="3"/>
      <c r="E43" s="11"/>
      <c r="F43" s="1"/>
    </row>
    <row r="44" customFormat="false" ht="14.25" hidden="false" customHeight="false" outlineLevel="0" collapsed="false">
      <c r="A44" s="14"/>
      <c r="B44" s="15"/>
      <c r="C44" s="15"/>
      <c r="D44" s="15"/>
      <c r="E44" s="11"/>
      <c r="F44" s="1"/>
    </row>
    <row r="45" customFormat="false" ht="14.25" hidden="false" customHeight="false" outlineLevel="0" collapsed="false">
      <c r="A45" s="3"/>
      <c r="B45" s="3"/>
      <c r="C45" s="3"/>
      <c r="D45" s="3"/>
      <c r="E45" s="11"/>
      <c r="F45" s="1"/>
    </row>
    <row r="46" customFormat="false" ht="14.25" hidden="false" customHeight="false" outlineLevel="0" collapsed="false">
      <c r="A46" s="12" t="s">
        <v>49</v>
      </c>
      <c r="B46" s="14" t="n">
        <v>3.893</v>
      </c>
      <c r="C46" s="14" t="n">
        <v>2.381</v>
      </c>
      <c r="D46" s="14" t="n">
        <v>3.592</v>
      </c>
      <c r="E46" s="11"/>
      <c r="F46" s="1"/>
    </row>
    <row r="47" customFormat="false" ht="14.25" hidden="false" customHeight="false" outlineLevel="0" collapsed="false">
      <c r="A47" s="14"/>
      <c r="B47" s="14" t="n">
        <v>3.404</v>
      </c>
      <c r="C47" s="14" t="n">
        <v>2.454</v>
      </c>
      <c r="D47" s="14" t="n">
        <v>3.718</v>
      </c>
      <c r="E47" s="11"/>
      <c r="F47" s="1"/>
    </row>
    <row r="48" customFormat="false" ht="14.25" hidden="false" customHeight="false" outlineLevel="0" collapsed="false">
      <c r="A48" s="12" t="s">
        <v>50</v>
      </c>
      <c r="B48" s="14" t="n">
        <v>4.034</v>
      </c>
      <c r="C48" s="14" t="n">
        <v>3.904</v>
      </c>
      <c r="D48" s="14" t="n">
        <v>4.031</v>
      </c>
      <c r="E48" s="11"/>
      <c r="F48" s="1"/>
    </row>
    <row r="49" customFormat="false" ht="14.25" hidden="false" customHeight="false" outlineLevel="0" collapsed="false">
      <c r="A49" s="14"/>
      <c r="B49" s="14" t="n">
        <v>3.986</v>
      </c>
      <c r="C49" s="14" t="n">
        <v>4.492</v>
      </c>
      <c r="D49" s="14" t="n">
        <v>4.117</v>
      </c>
      <c r="E49" s="11"/>
      <c r="F49" s="1"/>
    </row>
    <row r="50" customFormat="false" ht="14.25" hidden="false" customHeight="false" outlineLevel="0" collapsed="false">
      <c r="A50" s="15" t="s">
        <v>51</v>
      </c>
      <c r="B50" s="14" t="n">
        <v>4.427</v>
      </c>
      <c r="C50" s="14" t="n">
        <v>5.365</v>
      </c>
      <c r="D50" s="14" t="n">
        <v>4.047</v>
      </c>
      <c r="E50" s="11"/>
      <c r="F50" s="1"/>
    </row>
    <row r="51" customFormat="false" ht="14.25" hidden="false" customHeight="false" outlineLevel="0" collapsed="false">
      <c r="A51" s="14"/>
      <c r="B51" s="14" t="n">
        <v>3.373</v>
      </c>
      <c r="C51" s="14" t="n">
        <v>5.401</v>
      </c>
      <c r="D51" s="14" t="n">
        <v>5.901</v>
      </c>
      <c r="E51" s="11"/>
      <c r="F51" s="1"/>
    </row>
    <row r="52" customFormat="false" ht="14.25" hidden="false" customHeight="false" outlineLevel="0" collapsed="false">
      <c r="A52" s="15" t="s">
        <v>52</v>
      </c>
      <c r="B52" s="14" t="n">
        <v>3.748</v>
      </c>
      <c r="C52" s="14" t="n">
        <v>4.239</v>
      </c>
      <c r="D52" s="14" t="n">
        <v>3.655</v>
      </c>
      <c r="E52" s="11"/>
      <c r="F52" s="1"/>
    </row>
    <row r="53" customFormat="false" ht="14.25" hidden="false" customHeight="false" outlineLevel="0" collapsed="false">
      <c r="A53" s="14"/>
      <c r="B53" s="14" t="n">
        <v>3.625</v>
      </c>
      <c r="C53" s="14" t="n">
        <v>4.094</v>
      </c>
      <c r="D53" s="14" t="n">
        <v>4.365</v>
      </c>
      <c r="E53" s="11"/>
      <c r="F53" s="1"/>
    </row>
    <row r="54" customFormat="false" ht="14.25" hidden="false" customHeight="false" outlineLevel="0" collapsed="false">
      <c r="A54" s="11"/>
      <c r="B54" s="11"/>
      <c r="C54" s="11"/>
      <c r="D54" s="11"/>
      <c r="E54" s="11"/>
      <c r="F54" s="1"/>
    </row>
    <row r="55" customFormat="false" ht="14.25" hidden="false" customHeight="false" outlineLevel="0" collapsed="false">
      <c r="A55" s="11"/>
      <c r="B55" s="11"/>
      <c r="C55" s="11"/>
      <c r="D55" s="11"/>
      <c r="E55" s="11"/>
      <c r="F55" s="1"/>
    </row>
    <row r="56" customFormat="false" ht="14.25" hidden="false" customHeight="false" outlineLevel="0" collapsed="false">
      <c r="A56" s="1"/>
      <c r="B56" s="1"/>
      <c r="C56" s="1"/>
      <c r="D56" s="1"/>
      <c r="E56" s="1"/>
      <c r="F56" s="1"/>
    </row>
    <row r="57" customFormat="false" ht="14.25" hidden="false" customHeight="false" outlineLevel="0" collapsed="false">
      <c r="A57" s="1"/>
      <c r="B57" s="1"/>
      <c r="C57" s="1"/>
      <c r="D57" s="1"/>
      <c r="E57" s="1"/>
      <c r="F57" s="1"/>
    </row>
    <row r="58" customFormat="false" ht="14.25" hidden="false" customHeight="false" outlineLevel="0" collapsed="false">
      <c r="A58" s="1"/>
      <c r="B58" s="1"/>
      <c r="C58" s="1"/>
      <c r="D58" s="1"/>
      <c r="E58" s="1"/>
      <c r="F58" s="1"/>
    </row>
    <row r="59" customFormat="false" ht="14.25" hidden="false" customHeight="false" outlineLevel="0" collapsed="false">
      <c r="A59" s="14" t="s">
        <v>52</v>
      </c>
      <c r="B59" s="14" t="s">
        <v>54</v>
      </c>
      <c r="C59" s="16" t="n">
        <v>4.323</v>
      </c>
      <c r="D59" s="16" t="n">
        <v>3.96</v>
      </c>
      <c r="E59" s="16" t="n">
        <v>4.002</v>
      </c>
      <c r="F59" s="17"/>
    </row>
    <row r="60" customFormat="false" ht="14.25" hidden="false" customHeight="false" outlineLevel="0" collapsed="false">
      <c r="A60" s="14"/>
      <c r="B60" s="14" t="s">
        <v>55</v>
      </c>
      <c r="C60" s="16" t="n">
        <v>4.525</v>
      </c>
      <c r="D60" s="16" t="n">
        <v>4.758</v>
      </c>
      <c r="E60" s="16" t="n">
        <v>4.674</v>
      </c>
      <c r="F60" s="17"/>
    </row>
    <row r="61" customFormat="false" ht="14.25" hidden="false" customHeight="false" outlineLevel="0" collapsed="false">
      <c r="A61" s="14"/>
      <c r="B61" s="14" t="s">
        <v>56</v>
      </c>
      <c r="C61" s="16" t="n">
        <v>4.205</v>
      </c>
      <c r="D61" s="16" t="n">
        <v>4.285</v>
      </c>
      <c r="E61" s="16" t="n">
        <v>4.503</v>
      </c>
      <c r="F61" s="17"/>
    </row>
    <row r="62" customFormat="false" ht="14.25" hidden="false" customHeight="false" outlineLevel="0" collapsed="false">
      <c r="A62" s="14"/>
      <c r="B62" s="14" t="s">
        <v>57</v>
      </c>
      <c r="C62" s="16" t="n">
        <v>4.381</v>
      </c>
      <c r="D62" s="16" t="n">
        <v>4.221</v>
      </c>
      <c r="E62" s="16" t="n">
        <v>5.792</v>
      </c>
      <c r="F62" s="17"/>
    </row>
    <row r="63" customFormat="false" ht="14.25" hidden="false" customHeight="false" outlineLevel="0" collapsed="false">
      <c r="A63" s="14" t="s">
        <v>39</v>
      </c>
      <c r="B63" s="14" t="s">
        <v>54</v>
      </c>
      <c r="C63" s="16" t="n">
        <v>3.928</v>
      </c>
      <c r="D63" s="16" t="n">
        <v>5.332</v>
      </c>
      <c r="E63" s="16" t="n">
        <v>5.369</v>
      </c>
      <c r="F63" s="17"/>
    </row>
    <row r="64" customFormat="false" ht="14.25" hidden="false" customHeight="false" outlineLevel="0" collapsed="false">
      <c r="A64" s="14"/>
      <c r="B64" s="14" t="s">
        <v>55</v>
      </c>
      <c r="C64" s="16" t="n">
        <v>7.632</v>
      </c>
      <c r="D64" s="16" t="n">
        <v>7.097</v>
      </c>
      <c r="E64" s="16" t="n">
        <v>8.232</v>
      </c>
      <c r="F64" s="17"/>
    </row>
    <row r="65" customFormat="false" ht="14.25" hidden="false" customHeight="false" outlineLevel="0" collapsed="false">
      <c r="A65" s="14"/>
      <c r="B65" s="14" t="s">
        <v>56</v>
      </c>
      <c r="C65" s="16" t="n">
        <v>2.559</v>
      </c>
      <c r="D65" s="16" t="n">
        <v>3.478</v>
      </c>
      <c r="E65" s="16" t="n">
        <v>3.335</v>
      </c>
      <c r="F65" s="17"/>
    </row>
    <row r="66" customFormat="false" ht="14.25" hidden="false" customHeight="false" outlineLevel="0" collapsed="false">
      <c r="A66" s="14"/>
      <c r="B66" s="14" t="s">
        <v>57</v>
      </c>
      <c r="C66" s="16" t="n">
        <v>5.049</v>
      </c>
      <c r="D66" s="16" t="n">
        <v>5.46</v>
      </c>
      <c r="E66" s="16" t="n">
        <v>5.722</v>
      </c>
      <c r="F66" s="17"/>
    </row>
    <row r="67" customFormat="false" ht="14.25" hidden="false" customHeight="false" outlineLevel="0" collapsed="false">
      <c r="A67" s="14" t="s">
        <v>42</v>
      </c>
      <c r="B67" s="14" t="s">
        <v>54</v>
      </c>
      <c r="C67" s="16" t="n">
        <v>4.185</v>
      </c>
      <c r="D67" s="16" t="n">
        <v>4.184</v>
      </c>
      <c r="E67" s="16" t="n">
        <v>3.894</v>
      </c>
      <c r="F67" s="17"/>
    </row>
    <row r="68" customFormat="false" ht="14.25" hidden="false" customHeight="false" outlineLevel="0" collapsed="false">
      <c r="A68" s="14"/>
      <c r="B68" s="14" t="s">
        <v>55</v>
      </c>
      <c r="C68" s="16" t="n">
        <v>3.173</v>
      </c>
      <c r="D68" s="16" t="n">
        <v>4.092</v>
      </c>
      <c r="E68" s="16" t="n">
        <v>4.407</v>
      </c>
      <c r="F68" s="17"/>
    </row>
    <row r="69" customFormat="false" ht="14.25" hidden="false" customHeight="false" outlineLevel="0" collapsed="false">
      <c r="A69" s="14"/>
      <c r="B69" s="14" t="s">
        <v>56</v>
      </c>
      <c r="C69" s="16" t="n">
        <v>5.136</v>
      </c>
      <c r="D69" s="16" t="n">
        <v>4.846</v>
      </c>
      <c r="E69" s="16" t="n">
        <v>4.761</v>
      </c>
      <c r="F69" s="17"/>
    </row>
    <row r="70" customFormat="false" ht="14.25" hidden="false" customHeight="false" outlineLevel="0" collapsed="false">
      <c r="A70" s="14"/>
      <c r="B70" s="14" t="s">
        <v>57</v>
      </c>
      <c r="C70" s="16" t="n">
        <v>4.362</v>
      </c>
      <c r="D70" s="16" t="n">
        <v>4.127</v>
      </c>
      <c r="E70" s="16" t="n">
        <v>4.053</v>
      </c>
      <c r="F70" s="17"/>
    </row>
    <row r="71" customFormat="false" ht="14.25" hidden="false" customHeight="false" outlineLevel="0" collapsed="false">
      <c r="A71" s="14" t="s">
        <v>44</v>
      </c>
      <c r="B71" s="14" t="s">
        <v>54</v>
      </c>
      <c r="C71" s="16" t="n">
        <v>3.591</v>
      </c>
      <c r="D71" s="16" t="n">
        <v>3.622</v>
      </c>
      <c r="E71" s="16" t="n">
        <v>3.705</v>
      </c>
      <c r="F71" s="17"/>
    </row>
    <row r="72" customFormat="false" ht="14.25" hidden="false" customHeight="false" outlineLevel="0" collapsed="false">
      <c r="A72" s="14"/>
      <c r="B72" s="14" t="s">
        <v>55</v>
      </c>
      <c r="C72" s="16" t="n">
        <v>7.542</v>
      </c>
      <c r="D72" s="16" t="n">
        <v>5.515</v>
      </c>
      <c r="E72" s="16" t="n">
        <v>6.732</v>
      </c>
      <c r="F72" s="17"/>
    </row>
    <row r="73" customFormat="false" ht="14.25" hidden="false" customHeight="false" outlineLevel="0" collapsed="false">
      <c r="A73" s="14"/>
      <c r="B73" s="14" t="s">
        <v>56</v>
      </c>
      <c r="C73" s="16" t="n">
        <v>3.181</v>
      </c>
      <c r="D73" s="16" t="n">
        <v>3.006</v>
      </c>
      <c r="E73" s="16" t="n">
        <v>3.223</v>
      </c>
      <c r="F73" s="17"/>
    </row>
    <row r="74" customFormat="false" ht="14.25" hidden="false" customHeight="false" outlineLevel="0" collapsed="false">
      <c r="A74" s="14"/>
      <c r="B74" s="14" t="s">
        <v>57</v>
      </c>
      <c r="C74" s="16" t="n">
        <v>3.582</v>
      </c>
      <c r="D74" s="16" t="n">
        <v>4.438</v>
      </c>
      <c r="E74" s="16" t="n">
        <v>3.806</v>
      </c>
      <c r="F74" s="17"/>
    </row>
    <row r="75" customFormat="false" ht="14.25" hidden="false" customHeight="false" outlineLevel="0" collapsed="false">
      <c r="A75" s="14" t="s">
        <v>10</v>
      </c>
      <c r="B75" s="14" t="s">
        <v>54</v>
      </c>
      <c r="C75" s="16" t="n">
        <v>3.985</v>
      </c>
      <c r="D75" s="16" t="n">
        <v>3.764</v>
      </c>
      <c r="E75" s="16" t="n">
        <v>3.866</v>
      </c>
      <c r="F75" s="17"/>
    </row>
    <row r="76" customFormat="false" ht="14.25" hidden="false" customHeight="false" outlineLevel="0" collapsed="false">
      <c r="A76" s="14"/>
      <c r="B76" s="14" t="s">
        <v>55</v>
      </c>
      <c r="C76" s="16" t="n">
        <v>3.966</v>
      </c>
      <c r="D76" s="16" t="n">
        <v>3.518</v>
      </c>
      <c r="E76" s="16" t="n">
        <v>3.447</v>
      </c>
      <c r="F76" s="17"/>
    </row>
    <row r="77" customFormat="false" ht="14.25" hidden="false" customHeight="false" outlineLevel="0" collapsed="false">
      <c r="A77" s="14"/>
      <c r="B77" s="14" t="s">
        <v>56</v>
      </c>
      <c r="C77" s="16" t="n">
        <v>5.21</v>
      </c>
      <c r="D77" s="16" t="n">
        <v>5.517</v>
      </c>
      <c r="E77" s="16" t="n">
        <v>5.176</v>
      </c>
      <c r="F77" s="17"/>
    </row>
    <row r="78" customFormat="false" ht="14.25" hidden="false" customHeight="false" outlineLevel="0" collapsed="false">
      <c r="A78" s="14"/>
      <c r="B78" s="14" t="s">
        <v>57</v>
      </c>
      <c r="C78" s="16" t="n">
        <v>4.643</v>
      </c>
      <c r="D78" s="16" t="n">
        <v>4.35</v>
      </c>
      <c r="E78" s="16" t="n">
        <v>4.496</v>
      </c>
      <c r="F78" s="17"/>
    </row>
    <row r="79" customFormat="false" ht="14.25" hidden="false" customHeight="false" outlineLevel="0" collapsed="false">
      <c r="A79" s="14" t="s">
        <v>46</v>
      </c>
      <c r="B79" s="14" t="s">
        <v>54</v>
      </c>
      <c r="C79" s="16" t="n">
        <v>4.135</v>
      </c>
      <c r="D79" s="16" t="n">
        <v>4.528</v>
      </c>
      <c r="E79" s="16" t="n">
        <v>4.122</v>
      </c>
      <c r="F79" s="17"/>
    </row>
    <row r="80" customFormat="false" ht="14.25" hidden="false" customHeight="false" outlineLevel="0" collapsed="false">
      <c r="A80" s="14"/>
      <c r="B80" s="14" t="s">
        <v>55</v>
      </c>
      <c r="C80" s="16" t="n">
        <v>5.843</v>
      </c>
      <c r="D80" s="16" t="n">
        <v>5.968</v>
      </c>
      <c r="E80" s="16" t="n">
        <v>6.001</v>
      </c>
      <c r="F80" s="17"/>
    </row>
    <row r="81" customFormat="false" ht="14.25" hidden="false" customHeight="false" outlineLevel="0" collapsed="false">
      <c r="A81" s="14"/>
      <c r="B81" s="14" t="s">
        <v>56</v>
      </c>
      <c r="C81" s="16" t="n">
        <v>3.387</v>
      </c>
      <c r="D81" s="16" t="n">
        <v>3.973</v>
      </c>
      <c r="E81" s="16" t="n">
        <v>3.869</v>
      </c>
      <c r="F81" s="17"/>
    </row>
    <row r="82" customFormat="false" ht="14.25" hidden="false" customHeight="false" outlineLevel="0" collapsed="false">
      <c r="A82" s="14"/>
      <c r="B82" s="14" t="s">
        <v>57</v>
      </c>
      <c r="C82" s="16" t="n">
        <v>3.713</v>
      </c>
      <c r="D82" s="16" t="n">
        <v>4.318</v>
      </c>
      <c r="E82" s="16" t="n">
        <v>4.268</v>
      </c>
      <c r="F82" s="17"/>
    </row>
  </sheetData>
  <mergeCells count="2">
    <mergeCell ref="B33:D33"/>
    <mergeCell ref="B38:D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8" activeCellId="0" sqref="J18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31</v>
      </c>
      <c r="B1" s="1" t="s">
        <v>5</v>
      </c>
      <c r="C1" s="1" t="n">
        <v>31.4023</v>
      </c>
      <c r="D1" s="1" t="n">
        <v>32.2228</v>
      </c>
      <c r="E1" s="1" t="n">
        <v>31.9621</v>
      </c>
      <c r="F1" s="1" t="n">
        <v>31.8624</v>
      </c>
    </row>
    <row r="2" customFormat="false" ht="14.25" hidden="false" customHeight="false" outlineLevel="0" collapsed="false">
      <c r="B2" s="1" t="s">
        <v>6</v>
      </c>
      <c r="C2" s="1" t="n">
        <v>32.9236</v>
      </c>
      <c r="D2" s="1" t="n">
        <v>32.232</v>
      </c>
      <c r="E2" s="1" t="n">
        <v>32.6112</v>
      </c>
      <c r="F2" s="1" t="n">
        <v>32.58893333</v>
      </c>
    </row>
    <row r="3" customFormat="false" ht="14.25" hidden="false" customHeight="false" outlineLevel="0" collapsed="false">
      <c r="B3" s="1" t="s">
        <v>22</v>
      </c>
      <c r="C3" s="1" t="n">
        <v>32.1247</v>
      </c>
      <c r="D3" s="1" t="n">
        <v>32.0355</v>
      </c>
      <c r="E3" s="1" t="n">
        <v>33.2816</v>
      </c>
      <c r="F3" s="1" t="n">
        <v>32.4806</v>
      </c>
    </row>
    <row r="4" customFormat="false" ht="14.25" hidden="false" customHeight="false" outlineLevel="0" collapsed="false">
      <c r="B4" s="1" t="s">
        <v>33</v>
      </c>
      <c r="C4" s="1" t="n">
        <v>28.855</v>
      </c>
      <c r="D4" s="1" t="n">
        <v>29.184</v>
      </c>
      <c r="E4" s="1" t="n">
        <v>28.75</v>
      </c>
      <c r="F4" s="1" t="n">
        <v>28.92966667</v>
      </c>
    </row>
    <row r="5" customFormat="false" ht="14.25" hidden="false" customHeight="false" outlineLevel="0" collapsed="false">
      <c r="B5" s="1" t="s">
        <v>34</v>
      </c>
      <c r="C5" s="1" t="n">
        <v>28.5599</v>
      </c>
      <c r="D5" s="1" t="n">
        <v>28.136</v>
      </c>
      <c r="E5" s="1" t="n">
        <v>27.6399</v>
      </c>
      <c r="F5" s="1" t="n">
        <v>28.11193333</v>
      </c>
    </row>
    <row r="6" customFormat="false" ht="14.25" hidden="false" customHeight="false" outlineLevel="0" collapsed="false">
      <c r="B6" s="1" t="s">
        <v>24</v>
      </c>
      <c r="C6" s="1" t="n">
        <v>14.5664</v>
      </c>
      <c r="D6" s="1" t="n">
        <v>14.7833</v>
      </c>
      <c r="E6" s="1" t="n">
        <v>14.6894</v>
      </c>
      <c r="F6" s="1" t="n">
        <v>14.6797</v>
      </c>
    </row>
    <row r="7" customFormat="false" ht="14.25" hidden="false" customHeight="false" outlineLevel="0" collapsed="false">
      <c r="A7" s="1" t="s">
        <v>55</v>
      </c>
      <c r="B7" s="1" t="s">
        <v>5</v>
      </c>
      <c r="C7" s="1" t="n">
        <v>30.7169</v>
      </c>
      <c r="D7" s="1" t="n">
        <v>30.6985</v>
      </c>
      <c r="E7" s="1" t="n">
        <v>29.9904</v>
      </c>
      <c r="F7" s="1" t="n">
        <v>30.4686</v>
      </c>
    </row>
    <row r="8" customFormat="false" ht="14.25" hidden="false" customHeight="false" outlineLevel="0" collapsed="false">
      <c r="B8" s="1" t="s">
        <v>6</v>
      </c>
      <c r="C8" s="1" t="n">
        <v>31.5785</v>
      </c>
      <c r="D8" s="1" t="n">
        <v>31.4873</v>
      </c>
      <c r="E8" s="1" t="n">
        <v>31.5422</v>
      </c>
      <c r="F8" s="1" t="n">
        <v>31.536</v>
      </c>
    </row>
    <row r="9" customFormat="false" ht="14.25" hidden="false" customHeight="false" outlineLevel="0" collapsed="false">
      <c r="B9" s="1" t="s">
        <v>22</v>
      </c>
      <c r="C9" s="1" t="n">
        <v>32.4185</v>
      </c>
      <c r="D9" s="1" t="n">
        <v>32.1881</v>
      </c>
      <c r="E9" s="1" t="n">
        <v>31.7477</v>
      </c>
      <c r="F9" s="1" t="n">
        <v>32.1181</v>
      </c>
    </row>
    <row r="10" customFormat="false" ht="14.25" hidden="false" customHeight="false" outlineLevel="0" collapsed="false">
      <c r="B10" s="1" t="s">
        <v>33</v>
      </c>
      <c r="C10" s="1" t="n">
        <v>27.9438</v>
      </c>
      <c r="D10" s="1" t="n">
        <v>28.0567</v>
      </c>
      <c r="E10" s="1" t="n">
        <v>28.1028</v>
      </c>
      <c r="F10" s="1" t="n">
        <v>28.03443333</v>
      </c>
    </row>
    <row r="11" customFormat="false" ht="14.25" hidden="false" customHeight="false" outlineLevel="0" collapsed="false">
      <c r="B11" s="1" t="s">
        <v>34</v>
      </c>
      <c r="C11" s="1" t="n">
        <v>28.5836</v>
      </c>
      <c r="D11" s="1" t="n">
        <v>28.2158</v>
      </c>
      <c r="E11" s="1" t="n">
        <v>28.1501</v>
      </c>
      <c r="F11" s="1" t="n">
        <v>28.3165</v>
      </c>
    </row>
    <row r="12" customFormat="false" ht="14.25" hidden="false" customHeight="false" outlineLevel="0" collapsed="false">
      <c r="B12" s="1" t="s">
        <v>24</v>
      </c>
      <c r="C12" s="1" t="n">
        <v>14.7605</v>
      </c>
      <c r="D12" s="1" t="n">
        <v>14.7229</v>
      </c>
      <c r="E12" s="1" t="n">
        <v>14.7955</v>
      </c>
      <c r="F12" s="1" t="n">
        <v>14.75963333</v>
      </c>
    </row>
    <row r="13" customFormat="false" ht="14.25" hidden="false" customHeight="false" outlineLevel="0" collapsed="false">
      <c r="A13" s="1" t="s">
        <v>56</v>
      </c>
      <c r="B13" s="1" t="s">
        <v>5</v>
      </c>
      <c r="C13" s="1" t="n">
        <v>32.2266</v>
      </c>
      <c r="D13" s="1" t="n">
        <v>32.3148</v>
      </c>
      <c r="E13" s="1" t="n">
        <v>32.6481</v>
      </c>
      <c r="F13" s="1" t="n">
        <v>32.3965</v>
      </c>
    </row>
    <row r="14" customFormat="false" ht="14.25" hidden="false" customHeight="false" outlineLevel="0" collapsed="false">
      <c r="B14" s="1" t="s">
        <v>6</v>
      </c>
      <c r="C14" s="1" t="n">
        <v>33.618</v>
      </c>
      <c r="D14" s="1" t="n">
        <v>33.2276</v>
      </c>
      <c r="E14" s="1" t="n">
        <v>33.768</v>
      </c>
      <c r="F14" s="1" t="n">
        <v>33.53786667</v>
      </c>
    </row>
    <row r="15" customFormat="false" ht="14.25" hidden="false" customHeight="false" outlineLevel="0" collapsed="false">
      <c r="B15" s="1" t="s">
        <v>22</v>
      </c>
      <c r="C15" s="1" t="n">
        <v>32.6241</v>
      </c>
      <c r="D15" s="1" t="n">
        <v>32.8304</v>
      </c>
      <c r="E15" s="1" t="n">
        <v>32.9866</v>
      </c>
      <c r="F15" s="1" t="n">
        <v>32.8137</v>
      </c>
    </row>
    <row r="16" customFormat="false" ht="14.25" hidden="false" customHeight="false" outlineLevel="0" collapsed="false">
      <c r="B16" s="1" t="s">
        <v>33</v>
      </c>
      <c r="C16" s="1" t="n">
        <v>30.2894</v>
      </c>
      <c r="D16" s="1" t="n">
        <v>30.114</v>
      </c>
      <c r="E16" s="1" t="n">
        <v>29.5915</v>
      </c>
      <c r="F16" s="1" t="n">
        <v>29.9983</v>
      </c>
    </row>
    <row r="17" customFormat="false" ht="14.25" hidden="false" customHeight="false" outlineLevel="0" collapsed="false">
      <c r="B17" s="1" t="s">
        <v>34</v>
      </c>
      <c r="C17" s="1" t="n">
        <v>28.1207</v>
      </c>
      <c r="D17" s="1" t="n">
        <v>28.0413</v>
      </c>
      <c r="E17" s="1" t="n">
        <v>27.9214</v>
      </c>
      <c r="F17" s="1" t="n">
        <v>28.0278</v>
      </c>
    </row>
    <row r="18" customFormat="false" ht="14.25" hidden="false" customHeight="false" outlineLevel="0" collapsed="false">
      <c r="B18" s="1" t="s">
        <v>24</v>
      </c>
      <c r="C18" s="1" t="n">
        <v>14.5321</v>
      </c>
      <c r="D18" s="1" t="n">
        <v>14.6771</v>
      </c>
      <c r="E18" s="1" t="n">
        <v>14.6379</v>
      </c>
      <c r="F18" s="1" t="n">
        <v>14.6157</v>
      </c>
    </row>
    <row r="19" customFormat="false" ht="14.25" hidden="false" customHeight="false" outlineLevel="0" collapsed="false">
      <c r="A19" s="1" t="s">
        <v>57</v>
      </c>
      <c r="B19" s="1" t="s">
        <v>5</v>
      </c>
      <c r="C19" s="1" t="n">
        <v>31.8404</v>
      </c>
      <c r="D19" s="1" t="n">
        <v>31.537</v>
      </c>
      <c r="E19" s="1" t="n">
        <v>31.7583</v>
      </c>
      <c r="F19" s="1" t="n">
        <v>31.7119</v>
      </c>
    </row>
    <row r="20" customFormat="false" ht="14.25" hidden="false" customHeight="false" outlineLevel="0" collapsed="false">
      <c r="B20" s="1" t="s">
        <v>6</v>
      </c>
      <c r="C20" s="1" t="n">
        <v>32.5117</v>
      </c>
      <c r="D20" s="1" t="n">
        <v>32.8688</v>
      </c>
      <c r="E20" s="1" t="n">
        <v>32.647</v>
      </c>
      <c r="F20" s="1" t="n">
        <v>32.67583333</v>
      </c>
    </row>
    <row r="21" customFormat="false" ht="14.25" hidden="false" customHeight="false" outlineLevel="0" collapsed="false">
      <c r="B21" s="1" t="s">
        <v>22</v>
      </c>
      <c r="C21" s="1" t="n">
        <v>33.2164</v>
      </c>
      <c r="D21" s="1" t="n">
        <v>32.755</v>
      </c>
      <c r="E21" s="1" t="n">
        <v>32.8845</v>
      </c>
      <c r="F21" s="1" t="n">
        <v>32.95196667</v>
      </c>
    </row>
    <row r="22" customFormat="false" ht="14.25" hidden="false" customHeight="false" outlineLevel="0" collapsed="false">
      <c r="B22" s="1" t="s">
        <v>33</v>
      </c>
      <c r="C22" s="1" t="n">
        <v>28.3158</v>
      </c>
      <c r="D22" s="1" t="n">
        <v>28.6346</v>
      </c>
      <c r="E22" s="1" t="n">
        <v>28.763</v>
      </c>
      <c r="F22" s="1" t="n">
        <v>28.57113333</v>
      </c>
    </row>
    <row r="23" customFormat="false" ht="14.25" hidden="false" customHeight="false" outlineLevel="0" collapsed="false">
      <c r="B23" s="1" t="s">
        <v>34</v>
      </c>
      <c r="C23" s="1" t="n">
        <v>27.9658</v>
      </c>
      <c r="D23" s="1" t="n">
        <v>28.1698</v>
      </c>
      <c r="E23" s="1" t="n">
        <v>27.8081</v>
      </c>
      <c r="F23" s="1" t="n">
        <v>27.98123333</v>
      </c>
    </row>
    <row r="24" customFormat="false" ht="14.25" hidden="false" customHeight="false" outlineLevel="0" collapsed="false">
      <c r="B24" s="1" t="s">
        <v>24</v>
      </c>
      <c r="C24" s="1" t="n">
        <v>14.6726</v>
      </c>
      <c r="D24" s="1" t="n">
        <v>14.74</v>
      </c>
      <c r="E24" s="1" t="n">
        <v>14.7925</v>
      </c>
      <c r="F24" s="1" t="n">
        <v>14.73503333</v>
      </c>
    </row>
    <row r="39" customFormat="false" ht="14.25" hidden="false" customHeight="false" outlineLevel="0" collapsed="false">
      <c r="A39" s="1" t="s">
        <v>31</v>
      </c>
      <c r="B39" s="1" t="s">
        <v>6</v>
      </c>
      <c r="C39" s="1" t="n">
        <v>31.896</v>
      </c>
      <c r="D39" s="1" t="n">
        <v>32.2215</v>
      </c>
      <c r="E39" s="1" t="n">
        <v>31.1417</v>
      </c>
      <c r="F39" s="1" t="n">
        <v>31.75306667</v>
      </c>
    </row>
    <row r="40" customFormat="false" ht="14.25" hidden="false" customHeight="false" outlineLevel="0" collapsed="false">
      <c r="B40" s="1" t="s">
        <v>10</v>
      </c>
      <c r="C40" s="1" t="n">
        <v>32.284</v>
      </c>
      <c r="D40" s="1" t="n">
        <v>31.3586</v>
      </c>
      <c r="E40" s="1" t="n">
        <v>34.099</v>
      </c>
      <c r="F40" s="1" t="n">
        <v>32.58053333</v>
      </c>
    </row>
    <row r="41" customFormat="false" ht="14.25" hidden="false" customHeight="false" outlineLevel="0" collapsed="false">
      <c r="B41" s="1" t="s">
        <v>12</v>
      </c>
      <c r="C41" s="1" t="n">
        <v>14.3834</v>
      </c>
      <c r="D41" s="1" t="n">
        <v>14.2769</v>
      </c>
      <c r="E41" s="1" t="n">
        <v>14.2139</v>
      </c>
      <c r="F41" s="1" t="n">
        <v>14.2914</v>
      </c>
    </row>
    <row r="42" customFormat="false" ht="14.25" hidden="false" customHeight="false" outlineLevel="0" collapsed="false">
      <c r="A42" s="1" t="s">
        <v>55</v>
      </c>
      <c r="B42" s="1" t="s">
        <v>6</v>
      </c>
      <c r="C42" s="1" t="n">
        <v>30.402</v>
      </c>
      <c r="D42" s="1" t="n">
        <v>31.3664</v>
      </c>
      <c r="E42" s="1" t="n">
        <v>31.5984</v>
      </c>
      <c r="F42" s="1" t="n">
        <v>31.12226667</v>
      </c>
    </row>
    <row r="43" customFormat="false" ht="14.25" hidden="false" customHeight="false" outlineLevel="0" collapsed="false">
      <c r="B43" s="1" t="s">
        <v>10</v>
      </c>
      <c r="C43" s="1" t="n">
        <v>32.4682</v>
      </c>
      <c r="D43" s="1" t="n">
        <v>32.0325</v>
      </c>
      <c r="E43" s="1" t="n">
        <v>32.8887</v>
      </c>
      <c r="F43" s="1" t="n">
        <v>32.46313333</v>
      </c>
    </row>
    <row r="44" customFormat="false" ht="14.25" hidden="false" customHeight="false" outlineLevel="0" collapsed="false">
      <c r="B44" s="1" t="s">
        <v>12</v>
      </c>
      <c r="C44" s="1" t="n">
        <v>14.2563</v>
      </c>
      <c r="D44" s="1" t="n">
        <v>14.3502</v>
      </c>
      <c r="E44" s="1" t="n">
        <v>14.2815</v>
      </c>
      <c r="F44" s="1" t="n">
        <v>14.296</v>
      </c>
    </row>
    <row r="45" customFormat="false" ht="14.25" hidden="false" customHeight="false" outlineLevel="0" collapsed="false">
      <c r="A45" s="1" t="s">
        <v>56</v>
      </c>
      <c r="B45" s="1" t="s">
        <v>6</v>
      </c>
      <c r="C45" s="1" t="n">
        <v>32.86</v>
      </c>
      <c r="D45" s="1" t="n">
        <v>31.898</v>
      </c>
      <c r="E45" s="1" t="n">
        <v>33.0738</v>
      </c>
      <c r="F45" s="1" t="n">
        <v>32.6106</v>
      </c>
    </row>
    <row r="46" customFormat="false" ht="14.25" hidden="false" customHeight="false" outlineLevel="0" collapsed="false">
      <c r="B46" s="1" t="s">
        <v>10</v>
      </c>
      <c r="C46" s="1" t="n">
        <v>33.1386</v>
      </c>
      <c r="D46" s="1" t="n">
        <v>32.1201</v>
      </c>
      <c r="E46" s="1" t="n">
        <v>32.9551</v>
      </c>
      <c r="F46" s="1" t="n">
        <v>32.73793333</v>
      </c>
    </row>
    <row r="47" customFormat="false" ht="14.25" hidden="false" customHeight="false" outlineLevel="0" collapsed="false">
      <c r="B47" s="1" t="s">
        <v>12</v>
      </c>
      <c r="C47" s="1" t="n">
        <v>14.1283</v>
      </c>
      <c r="D47" s="1" t="n">
        <v>14.1457</v>
      </c>
      <c r="E47" s="1" t="n">
        <v>14.1659</v>
      </c>
      <c r="F47" s="1" t="n">
        <v>14.14663333</v>
      </c>
    </row>
    <row r="48" customFormat="false" ht="14.25" hidden="false" customHeight="false" outlineLevel="0" collapsed="false">
      <c r="A48" s="1" t="s">
        <v>57</v>
      </c>
      <c r="B48" s="1" t="s">
        <v>6</v>
      </c>
      <c r="C48" s="1" t="n">
        <v>33.0186</v>
      </c>
      <c r="D48" s="1" t="n">
        <v>32.597</v>
      </c>
      <c r="E48" s="1" t="n">
        <v>31.2056</v>
      </c>
      <c r="F48" s="1" t="n">
        <v>32.27373333</v>
      </c>
    </row>
    <row r="49" customFormat="false" ht="14.25" hidden="false" customHeight="false" outlineLevel="0" collapsed="false">
      <c r="B49" s="1" t="s">
        <v>10</v>
      </c>
      <c r="C49" s="1" t="n">
        <v>30.3584</v>
      </c>
      <c r="D49" s="1" t="n">
        <v>30.1456</v>
      </c>
      <c r="E49" s="1" t="n">
        <v>30.9228</v>
      </c>
      <c r="F49" s="1" t="n">
        <v>30.4756</v>
      </c>
    </row>
    <row r="50" customFormat="false" ht="14.25" hidden="false" customHeight="false" outlineLevel="0" collapsed="false">
      <c r="B50" s="1" t="s">
        <v>12</v>
      </c>
      <c r="C50" s="1" t="n">
        <v>14.1341</v>
      </c>
      <c r="D50" s="1" t="n">
        <v>14.3334</v>
      </c>
      <c r="E50" s="1" t="n">
        <v>14.0829</v>
      </c>
      <c r="F50" s="1" t="n">
        <v>14.18346667</v>
      </c>
    </row>
    <row r="51" customFormat="false" ht="14.25" hidden="false" customHeight="false" outlineLevel="0" collapsed="false">
      <c r="A51" s="1" t="s">
        <v>58</v>
      </c>
      <c r="B51" s="1" t="s">
        <v>5</v>
      </c>
      <c r="C51" s="1" t="n">
        <v>30.0227</v>
      </c>
      <c r="D51" s="1" t="n">
        <v>33.2599</v>
      </c>
      <c r="E51" s="1" t="n">
        <v>30.5044</v>
      </c>
      <c r="F51" s="1" t="n">
        <v>31.26233333</v>
      </c>
    </row>
    <row r="52" customFormat="false" ht="14.25" hidden="false" customHeight="false" outlineLevel="0" collapsed="false">
      <c r="B52" s="1" t="s">
        <v>59</v>
      </c>
      <c r="C52" s="1" t="n">
        <v>22.7857</v>
      </c>
      <c r="D52" s="1" t="n">
        <v>21.3845</v>
      </c>
      <c r="E52" s="1" t="n">
        <v>21.586</v>
      </c>
      <c r="F52" s="1" t="n">
        <v>21.91873333</v>
      </c>
    </row>
    <row r="53" customFormat="false" ht="14.25" hidden="false" customHeight="false" outlineLevel="0" collapsed="false">
      <c r="B53" s="1" t="s">
        <v>12</v>
      </c>
      <c r="C53" s="1" t="n">
        <v>13.608</v>
      </c>
      <c r="D53" s="1" t="n">
        <v>13.6492</v>
      </c>
      <c r="E53" s="1" t="n">
        <v>13.6502</v>
      </c>
      <c r="F53" s="1" t="n">
        <v>13.6358</v>
      </c>
    </row>
    <row r="55" customFormat="false" ht="14.25" hidden="false" customHeight="false" outlineLevel="0" collapsed="false">
      <c r="A55" s="1" t="s">
        <v>31</v>
      </c>
      <c r="B55" s="1" t="s">
        <v>5</v>
      </c>
      <c r="C55" s="1" t="n">
        <v>29.2744</v>
      </c>
      <c r="D55" s="1" t="n">
        <v>38.8482</v>
      </c>
      <c r="E55" s="1" t="n">
        <v>31.3456</v>
      </c>
      <c r="F55" s="1" t="n">
        <v>33.15606667</v>
      </c>
    </row>
    <row r="56" customFormat="false" ht="14.25" hidden="false" customHeight="false" outlineLevel="0" collapsed="false">
      <c r="B56" s="1" t="s">
        <v>59</v>
      </c>
      <c r="C56" s="1" t="n">
        <v>23.4687</v>
      </c>
      <c r="D56" s="1" t="n">
        <v>23.6529</v>
      </c>
      <c r="E56" s="1" t="n">
        <v>23.2598</v>
      </c>
      <c r="F56" s="1" t="n">
        <v>23.46046667</v>
      </c>
    </row>
    <row r="57" customFormat="false" ht="14.25" hidden="false" customHeight="false" outlineLevel="0" collapsed="false">
      <c r="B57" s="1" t="s">
        <v>12</v>
      </c>
      <c r="C57" s="1" t="n">
        <v>13.7555</v>
      </c>
      <c r="D57" s="1" t="n">
        <v>13.765</v>
      </c>
      <c r="E57" s="1" t="n">
        <v>13.8112</v>
      </c>
      <c r="F57" s="1" t="n">
        <v>13.77723333</v>
      </c>
    </row>
    <row r="58" customFormat="false" ht="14.25" hidden="false" customHeight="false" outlineLevel="0" collapsed="false">
      <c r="A58" s="1" t="s">
        <v>55</v>
      </c>
      <c r="B58" s="1" t="s">
        <v>5</v>
      </c>
      <c r="C58" s="1" t="n">
        <v>31.2903</v>
      </c>
      <c r="D58" s="1" t="n">
        <v>31.40558</v>
      </c>
      <c r="F58" s="1" t="n">
        <v>31.34794</v>
      </c>
    </row>
    <row r="59" customFormat="false" ht="14.25" hidden="false" customHeight="false" outlineLevel="0" collapsed="false">
      <c r="B59" s="1" t="s">
        <v>59</v>
      </c>
      <c r="C59" s="1" t="n">
        <v>23.1499</v>
      </c>
      <c r="D59" s="1" t="n">
        <v>22.73</v>
      </c>
      <c r="E59" s="1" t="n">
        <v>22.9232</v>
      </c>
      <c r="F59" s="1" t="n">
        <v>22.93436667</v>
      </c>
    </row>
    <row r="60" customFormat="false" ht="14.25" hidden="false" customHeight="false" outlineLevel="0" collapsed="false">
      <c r="B60" s="1" t="s">
        <v>12</v>
      </c>
      <c r="C60" s="1" t="n">
        <v>13.7683</v>
      </c>
      <c r="D60" s="1" t="n">
        <v>13.8866</v>
      </c>
      <c r="E60" s="1" t="n">
        <v>13.8233</v>
      </c>
      <c r="F60" s="1" t="n">
        <v>13.82606667</v>
      </c>
    </row>
    <row r="61" customFormat="false" ht="14.25" hidden="false" customHeight="false" outlineLevel="0" collapsed="false">
      <c r="A61" s="1" t="s">
        <v>56</v>
      </c>
      <c r="B61" s="1" t="s">
        <v>5</v>
      </c>
      <c r="C61" s="1" t="n">
        <v>38.4778</v>
      </c>
      <c r="D61" s="1" t="n">
        <v>37.2937</v>
      </c>
      <c r="E61" s="1" t="n">
        <v>35.4637</v>
      </c>
      <c r="F61" s="1" t="n">
        <v>37.0784</v>
      </c>
    </row>
    <row r="62" customFormat="false" ht="14.25" hidden="false" customHeight="false" outlineLevel="0" collapsed="false">
      <c r="B62" s="1" t="s">
        <v>59</v>
      </c>
      <c r="C62" s="1" t="n">
        <v>23.3673</v>
      </c>
      <c r="D62" s="1" t="n">
        <v>23.3193</v>
      </c>
      <c r="E62" s="1" t="n">
        <v>23.4872</v>
      </c>
      <c r="F62" s="1" t="n">
        <v>23.39126667</v>
      </c>
    </row>
    <row r="63" customFormat="false" ht="14.25" hidden="false" customHeight="false" outlineLevel="0" collapsed="false">
      <c r="B63" s="1" t="s">
        <v>12</v>
      </c>
      <c r="C63" s="1" t="n">
        <v>13.7463</v>
      </c>
      <c r="D63" s="1" t="n">
        <v>13.736</v>
      </c>
      <c r="E63" s="1" t="n">
        <v>13.7804</v>
      </c>
      <c r="F63" s="1" t="n">
        <v>13.75423333</v>
      </c>
    </row>
    <row r="64" customFormat="false" ht="14.25" hidden="false" customHeight="false" outlineLevel="0" collapsed="false">
      <c r="A64" s="1" t="s">
        <v>57</v>
      </c>
      <c r="B64" s="1" t="s">
        <v>5</v>
      </c>
      <c r="C64" s="1" t="n">
        <v>33.7962</v>
      </c>
      <c r="D64" s="1" t="n">
        <v>32.0655</v>
      </c>
      <c r="E64" s="1" t="n">
        <v>33.7164</v>
      </c>
      <c r="F64" s="1" t="n">
        <v>33.1927</v>
      </c>
    </row>
    <row r="65" customFormat="false" ht="14.25" hidden="false" customHeight="false" outlineLevel="0" collapsed="false">
      <c r="B65" s="1" t="s">
        <v>59</v>
      </c>
      <c r="C65" s="1" t="n">
        <v>23.4211</v>
      </c>
      <c r="D65" s="1" t="n">
        <v>23.4653</v>
      </c>
      <c r="E65" s="1" t="n">
        <v>23.7082</v>
      </c>
      <c r="F65" s="1" t="n">
        <v>23.53153333</v>
      </c>
    </row>
    <row r="66" customFormat="false" ht="14.25" hidden="false" customHeight="false" outlineLevel="0" collapsed="false">
      <c r="B66" s="1" t="s">
        <v>12</v>
      </c>
      <c r="C66" s="1" t="n">
        <v>13.6855</v>
      </c>
      <c r="D66" s="1" t="n">
        <v>13.6938</v>
      </c>
      <c r="E66" s="1" t="n">
        <v>13.7064</v>
      </c>
      <c r="F66" s="1" t="n">
        <v>13.69523333</v>
      </c>
    </row>
    <row r="70" customFormat="false" ht="14.25" hidden="false" customHeight="false" outlineLevel="0" collapsed="false">
      <c r="A70" s="1" t="s">
        <v>31</v>
      </c>
      <c r="B70" s="1" t="s">
        <v>5</v>
      </c>
      <c r="C70" s="1" t="n">
        <v>31.4023</v>
      </c>
      <c r="D70" s="1" t="n">
        <v>32.2228</v>
      </c>
      <c r="E70" s="1" t="n">
        <v>31.9621</v>
      </c>
      <c r="F70" s="1" t="n">
        <v>31.8624</v>
      </c>
    </row>
    <row r="71" customFormat="false" ht="14.25" hidden="false" customHeight="false" outlineLevel="0" collapsed="false">
      <c r="B71" s="1" t="s">
        <v>6</v>
      </c>
      <c r="C71" s="1" t="n">
        <v>32.9236</v>
      </c>
      <c r="D71" s="1" t="n">
        <v>32.232</v>
      </c>
      <c r="E71" s="1" t="n">
        <v>32.6112</v>
      </c>
      <c r="F71" s="1" t="n">
        <v>32.58893333</v>
      </c>
    </row>
    <row r="72" customFormat="false" ht="14.25" hidden="false" customHeight="false" outlineLevel="0" collapsed="false">
      <c r="B72" s="1" t="s">
        <v>22</v>
      </c>
      <c r="C72" s="1" t="n">
        <v>32.1247</v>
      </c>
      <c r="D72" s="1" t="n">
        <v>32.0355</v>
      </c>
      <c r="E72" s="1" t="n">
        <v>33.2816</v>
      </c>
      <c r="F72" s="1" t="n">
        <v>32.4806</v>
      </c>
    </row>
    <row r="73" customFormat="false" ht="14.25" hidden="false" customHeight="false" outlineLevel="0" collapsed="false">
      <c r="B73" s="1" t="s">
        <v>33</v>
      </c>
      <c r="C73" s="1" t="n">
        <v>28.855</v>
      </c>
      <c r="D73" s="1" t="n">
        <v>29.184</v>
      </c>
      <c r="E73" s="1" t="n">
        <v>28.75</v>
      </c>
      <c r="F73" s="1" t="n">
        <v>28.92966667</v>
      </c>
    </row>
    <row r="74" customFormat="false" ht="14.25" hidden="false" customHeight="false" outlineLevel="0" collapsed="false">
      <c r="B74" s="1" t="s">
        <v>34</v>
      </c>
      <c r="C74" s="1" t="n">
        <v>28.5599</v>
      </c>
      <c r="D74" s="1" t="n">
        <v>28.136</v>
      </c>
      <c r="E74" s="1" t="n">
        <v>27.6399</v>
      </c>
      <c r="F74" s="1" t="n">
        <v>28.11193333</v>
      </c>
    </row>
    <row r="75" customFormat="false" ht="14.25" hidden="false" customHeight="false" outlineLevel="0" collapsed="false">
      <c r="B75" s="1" t="s">
        <v>24</v>
      </c>
      <c r="C75" s="1" t="n">
        <v>14.5664</v>
      </c>
      <c r="D75" s="1" t="n">
        <v>14.7833</v>
      </c>
      <c r="E75" s="1" t="n">
        <v>14.6894</v>
      </c>
      <c r="F75" s="1" t="n">
        <v>14.6797</v>
      </c>
    </row>
    <row r="76" customFormat="false" ht="14.25" hidden="false" customHeight="false" outlineLevel="0" collapsed="false">
      <c r="A76" s="1" t="s">
        <v>55</v>
      </c>
      <c r="B76" s="1" t="s">
        <v>5</v>
      </c>
      <c r="C76" s="1" t="n">
        <v>30.7169</v>
      </c>
      <c r="D76" s="1" t="n">
        <v>30.6985</v>
      </c>
      <c r="E76" s="1" t="n">
        <v>29.9904</v>
      </c>
      <c r="F76" s="1" t="n">
        <v>30.4686</v>
      </c>
    </row>
    <row r="77" customFormat="false" ht="14.25" hidden="false" customHeight="false" outlineLevel="0" collapsed="false">
      <c r="B77" s="1" t="s">
        <v>6</v>
      </c>
      <c r="C77" s="1" t="n">
        <v>31.5785</v>
      </c>
      <c r="D77" s="1" t="n">
        <v>31.4873</v>
      </c>
      <c r="E77" s="1" t="n">
        <v>31.5422</v>
      </c>
      <c r="F77" s="1" t="n">
        <v>31.536</v>
      </c>
    </row>
    <row r="78" customFormat="false" ht="14.25" hidden="false" customHeight="false" outlineLevel="0" collapsed="false">
      <c r="B78" s="1" t="s">
        <v>22</v>
      </c>
      <c r="C78" s="1" t="n">
        <v>32.4185</v>
      </c>
      <c r="D78" s="1" t="n">
        <v>32.1881</v>
      </c>
      <c r="E78" s="1" t="n">
        <v>31.7477</v>
      </c>
      <c r="F78" s="1" t="n">
        <v>32.1181</v>
      </c>
    </row>
    <row r="79" customFormat="false" ht="14.25" hidden="false" customHeight="false" outlineLevel="0" collapsed="false">
      <c r="B79" s="1" t="s">
        <v>33</v>
      </c>
      <c r="C79" s="1" t="n">
        <v>27.9438</v>
      </c>
      <c r="D79" s="1" t="n">
        <v>28.0567</v>
      </c>
      <c r="E79" s="1" t="n">
        <v>28.1028</v>
      </c>
      <c r="F79" s="1" t="n">
        <v>28.03443333</v>
      </c>
    </row>
    <row r="80" customFormat="false" ht="14.25" hidden="false" customHeight="false" outlineLevel="0" collapsed="false">
      <c r="B80" s="1" t="s">
        <v>34</v>
      </c>
      <c r="C80" s="1" t="n">
        <v>28.5836</v>
      </c>
      <c r="D80" s="1" t="n">
        <v>28.2158</v>
      </c>
      <c r="E80" s="1" t="n">
        <v>28.1501</v>
      </c>
      <c r="F80" s="1" t="n">
        <v>28.3165</v>
      </c>
    </row>
    <row r="81" customFormat="false" ht="14.25" hidden="false" customHeight="false" outlineLevel="0" collapsed="false">
      <c r="B81" s="1" t="s">
        <v>24</v>
      </c>
      <c r="C81" s="1" t="n">
        <v>14.7605</v>
      </c>
      <c r="D81" s="1" t="n">
        <v>14.7229</v>
      </c>
      <c r="E81" s="1" t="n">
        <v>14.7955</v>
      </c>
      <c r="F81" s="1" t="n">
        <v>14.75963333</v>
      </c>
    </row>
    <row r="82" customFormat="false" ht="14.25" hidden="false" customHeight="false" outlineLevel="0" collapsed="false">
      <c r="A82" s="1" t="s">
        <v>56</v>
      </c>
      <c r="B82" s="1" t="s">
        <v>5</v>
      </c>
      <c r="C82" s="1" t="n">
        <v>32.2266</v>
      </c>
      <c r="D82" s="1" t="n">
        <v>32.3148</v>
      </c>
      <c r="E82" s="1" t="n">
        <v>32.6481</v>
      </c>
      <c r="F82" s="1" t="n">
        <v>32.3965</v>
      </c>
    </row>
    <row r="83" customFormat="false" ht="14.25" hidden="false" customHeight="false" outlineLevel="0" collapsed="false">
      <c r="B83" s="1" t="s">
        <v>6</v>
      </c>
      <c r="C83" s="1" t="n">
        <v>33.618</v>
      </c>
      <c r="D83" s="1" t="n">
        <v>33.2276</v>
      </c>
      <c r="E83" s="1" t="n">
        <v>33.768</v>
      </c>
      <c r="F83" s="1" t="n">
        <v>33.53786667</v>
      </c>
    </row>
    <row r="84" customFormat="false" ht="14.25" hidden="false" customHeight="false" outlineLevel="0" collapsed="false">
      <c r="B84" s="1" t="s">
        <v>22</v>
      </c>
      <c r="C84" s="1" t="n">
        <v>32.6241</v>
      </c>
      <c r="D84" s="1" t="n">
        <v>32.8304</v>
      </c>
      <c r="E84" s="1" t="n">
        <v>32.9866</v>
      </c>
      <c r="F84" s="1" t="n">
        <v>32.8137</v>
      </c>
    </row>
    <row r="85" customFormat="false" ht="14.25" hidden="false" customHeight="false" outlineLevel="0" collapsed="false">
      <c r="B85" s="1" t="s">
        <v>33</v>
      </c>
      <c r="C85" s="1" t="n">
        <v>30.2894</v>
      </c>
      <c r="D85" s="1" t="n">
        <v>30.114</v>
      </c>
      <c r="E85" s="1" t="n">
        <v>29.5915</v>
      </c>
      <c r="F85" s="1" t="n">
        <v>29.9983</v>
      </c>
    </row>
    <row r="86" customFormat="false" ht="14.25" hidden="false" customHeight="false" outlineLevel="0" collapsed="false">
      <c r="B86" s="1" t="s">
        <v>34</v>
      </c>
      <c r="C86" s="1" t="n">
        <v>28.1207</v>
      </c>
      <c r="D86" s="1" t="n">
        <v>28.0413</v>
      </c>
      <c r="E86" s="1" t="n">
        <v>27.9214</v>
      </c>
      <c r="F86" s="1" t="n">
        <v>28.0278</v>
      </c>
    </row>
    <row r="87" customFormat="false" ht="14.25" hidden="false" customHeight="false" outlineLevel="0" collapsed="false">
      <c r="B87" s="1" t="s">
        <v>24</v>
      </c>
      <c r="C87" s="1" t="n">
        <v>14.5321</v>
      </c>
      <c r="D87" s="1" t="n">
        <v>14.6771</v>
      </c>
      <c r="E87" s="1" t="n">
        <v>14.6379</v>
      </c>
      <c r="F87" s="1" t="n">
        <v>14.6157</v>
      </c>
    </row>
    <row r="88" customFormat="false" ht="14.25" hidden="false" customHeight="false" outlineLevel="0" collapsed="false">
      <c r="A88" s="1" t="s">
        <v>57</v>
      </c>
      <c r="B88" s="1" t="s">
        <v>5</v>
      </c>
      <c r="C88" s="1" t="n">
        <v>31.8404</v>
      </c>
      <c r="D88" s="1" t="n">
        <v>31.537</v>
      </c>
      <c r="E88" s="1" t="n">
        <v>31.7583</v>
      </c>
      <c r="F88" s="1" t="n">
        <v>31.7119</v>
      </c>
    </row>
    <row r="89" customFormat="false" ht="14.25" hidden="false" customHeight="false" outlineLevel="0" collapsed="false">
      <c r="B89" s="1" t="s">
        <v>6</v>
      </c>
      <c r="C89" s="1" t="n">
        <v>32.5117</v>
      </c>
      <c r="D89" s="1" t="n">
        <v>32.8688</v>
      </c>
      <c r="E89" s="1" t="n">
        <v>32.647</v>
      </c>
      <c r="F89" s="1" t="n">
        <v>32.67583333</v>
      </c>
    </row>
    <row r="90" customFormat="false" ht="14.25" hidden="false" customHeight="false" outlineLevel="0" collapsed="false">
      <c r="B90" s="1" t="s">
        <v>22</v>
      </c>
      <c r="C90" s="1" t="n">
        <v>33.2164</v>
      </c>
      <c r="D90" s="1" t="n">
        <v>32.755</v>
      </c>
      <c r="E90" s="1" t="n">
        <v>32.8845</v>
      </c>
      <c r="F90" s="1" t="n">
        <v>32.95196667</v>
      </c>
    </row>
    <row r="91" customFormat="false" ht="14.25" hidden="false" customHeight="false" outlineLevel="0" collapsed="false">
      <c r="B91" s="1" t="s">
        <v>33</v>
      </c>
      <c r="C91" s="1" t="n">
        <v>28.3158</v>
      </c>
      <c r="D91" s="1" t="n">
        <v>28.6346</v>
      </c>
      <c r="E91" s="1" t="n">
        <v>28.763</v>
      </c>
      <c r="F91" s="1" t="n">
        <v>28.57113333</v>
      </c>
    </row>
    <row r="92" customFormat="false" ht="14.25" hidden="false" customHeight="false" outlineLevel="0" collapsed="false">
      <c r="B92" s="1" t="s">
        <v>34</v>
      </c>
      <c r="C92" s="1" t="n">
        <v>27.9658</v>
      </c>
      <c r="D92" s="1" t="n">
        <v>28.1698</v>
      </c>
      <c r="E92" s="1" t="n">
        <v>27.8081</v>
      </c>
      <c r="F92" s="1" t="n">
        <v>27.98123333</v>
      </c>
    </row>
    <row r="93" customFormat="false" ht="14.25" hidden="false" customHeight="false" outlineLevel="0" collapsed="false">
      <c r="B93" s="1" t="s">
        <v>24</v>
      </c>
      <c r="C93" s="1" t="n">
        <v>14.6726</v>
      </c>
      <c r="D93" s="1" t="n">
        <v>14.74</v>
      </c>
      <c r="E93" s="1" t="n">
        <v>14.7925</v>
      </c>
      <c r="F93" s="1" t="n">
        <v>14.73503333</v>
      </c>
    </row>
    <row r="98" customFormat="false" ht="14.25" hidden="false" customHeight="false" outlineLevel="0" collapsed="false">
      <c r="A98" s="1" t="s">
        <v>60</v>
      </c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</row>
    <row r="99" customFormat="false" ht="14.25" hidden="false" customHeight="false" outlineLevel="0" collapsed="false">
      <c r="A99" s="1"/>
      <c r="B99" s="18" t="s">
        <v>28</v>
      </c>
      <c r="C99" s="18"/>
      <c r="D99" s="18"/>
      <c r="E99" s="18" t="s">
        <v>61</v>
      </c>
      <c r="F99" s="18"/>
      <c r="G99" s="18"/>
      <c r="H99" s="18" t="s">
        <v>62</v>
      </c>
      <c r="I99" s="18"/>
      <c r="J99" s="18"/>
      <c r="K99" s="18" t="s">
        <v>63</v>
      </c>
      <c r="L99" s="18"/>
      <c r="M99" s="18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</row>
    <row r="100" customFormat="false" ht="14.25" hidden="false" customHeight="false" outlineLevel="0" collapsed="false">
      <c r="A100" s="19" t="s">
        <v>5</v>
      </c>
      <c r="B100" s="20" t="n">
        <v>0.9610745</v>
      </c>
      <c r="C100" s="20" t="n">
        <v>1.048066</v>
      </c>
      <c r="D100" s="20" t="n">
        <v>0.9927825</v>
      </c>
      <c r="E100" s="20" t="n">
        <v>1.165495</v>
      </c>
      <c r="F100" s="20" t="n">
        <v>1.363405</v>
      </c>
      <c r="G100" s="20" t="n">
        <v>1.303354</v>
      </c>
      <c r="H100" s="20" t="n">
        <v>0.6266512</v>
      </c>
      <c r="I100" s="20" t="n">
        <v>0.597733</v>
      </c>
      <c r="J100" s="20" t="n">
        <v>0.705695</v>
      </c>
      <c r="K100" s="20" t="n">
        <v>0.7514843</v>
      </c>
      <c r="L100" s="20" t="n">
        <v>0.8001781</v>
      </c>
      <c r="M100" s="20" t="n">
        <v>0.7644885</v>
      </c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</row>
    <row r="101" customFormat="false" ht="14.25" hidden="false" customHeight="false" outlineLevel="0" collapsed="false">
      <c r="A101" s="19" t="s">
        <v>6</v>
      </c>
      <c r="B101" s="20" t="n">
        <v>1.027063</v>
      </c>
      <c r="C101" s="20" t="n">
        <v>1.016432</v>
      </c>
      <c r="D101" s="20" t="n">
        <v>0.9579095</v>
      </c>
      <c r="E101" s="20" t="n">
        <v>1.177937</v>
      </c>
      <c r="F101" s="20" t="n">
        <v>1.276837</v>
      </c>
      <c r="G101" s="20" t="n">
        <v>1.263489</v>
      </c>
      <c r="H101" s="20" t="n">
        <v>0.7724178</v>
      </c>
      <c r="I101" s="20" t="n">
        <v>0.791627</v>
      </c>
      <c r="J101" s="20" t="n">
        <v>0.8372755</v>
      </c>
      <c r="K101" s="20" t="n">
        <v>0.7421024</v>
      </c>
      <c r="L101" s="20" t="n">
        <v>0.7674788</v>
      </c>
      <c r="M101" s="20" t="n">
        <v>0.7674508</v>
      </c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</row>
    <row r="102" customFormat="false" ht="14.25" hidden="false" customHeight="false" outlineLevel="0" collapsed="false">
      <c r="A102" s="19" t="s">
        <v>10</v>
      </c>
      <c r="B102" s="20" t="n">
        <v>0.986698</v>
      </c>
      <c r="C102" s="20" t="n">
        <v>1.015948</v>
      </c>
      <c r="D102" s="20" t="n">
        <v>0.9975725</v>
      </c>
      <c r="E102" s="20" t="n">
        <v>1.204279</v>
      </c>
      <c r="F102" s="20" t="n">
        <v>1.28613</v>
      </c>
      <c r="G102" s="20" t="n">
        <v>1.227123</v>
      </c>
      <c r="H102" s="20" t="n">
        <v>0.8495175</v>
      </c>
      <c r="I102" s="20" t="n">
        <v>0.8459207</v>
      </c>
      <c r="J102" s="20" t="n">
        <v>0.8637316</v>
      </c>
      <c r="K102" s="20" t="n">
        <v>0.7219503</v>
      </c>
      <c r="L102" s="20" t="n">
        <v>0.7210978</v>
      </c>
      <c r="M102" s="20" t="n">
        <v>0.6858561</v>
      </c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</row>
    <row r="103" customFormat="false" ht="14.25" hidden="false" customHeight="false" outlineLevel="0" collapsed="false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</row>
    <row r="104" customFormat="false" ht="14.25" hidden="false" customHeight="false" outlineLevel="0" collapsed="false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</row>
    <row r="105" customFormat="false" ht="14.25" hidden="false" customHeight="false" outlineLevel="0" collapsed="false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</row>
    <row r="106" customFormat="false" ht="14.25" hidden="false" customHeight="false" outlineLevel="0" collapsed="false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</row>
    <row r="107" customFormat="false" ht="14.25" hidden="false" customHeight="false" outlineLevel="0" collapsed="false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</row>
    <row r="108" customFormat="false" ht="14.25" hidden="false" customHeight="false" outlineLevel="0" collapsed="false">
      <c r="A108" s="14" t="s">
        <v>52</v>
      </c>
      <c r="B108" s="14" t="s">
        <v>54</v>
      </c>
      <c r="C108" s="16" t="n">
        <v>4.323</v>
      </c>
      <c r="D108" s="16" t="n">
        <v>3.96</v>
      </c>
      <c r="E108" s="16" t="n">
        <v>4.002</v>
      </c>
    </row>
    <row r="109" customFormat="false" ht="14.25" hidden="false" customHeight="false" outlineLevel="0" collapsed="false">
      <c r="A109" s="14"/>
      <c r="B109" s="14" t="s">
        <v>55</v>
      </c>
      <c r="C109" s="16" t="n">
        <v>4.525</v>
      </c>
      <c r="D109" s="16" t="n">
        <v>4.758</v>
      </c>
      <c r="E109" s="16" t="n">
        <v>4.674</v>
      </c>
    </row>
    <row r="110" customFormat="false" ht="14.25" hidden="false" customHeight="false" outlineLevel="0" collapsed="false">
      <c r="A110" s="14"/>
      <c r="B110" s="14" t="s">
        <v>56</v>
      </c>
      <c r="C110" s="16" t="n">
        <v>4.205</v>
      </c>
      <c r="D110" s="16" t="n">
        <v>4.285</v>
      </c>
      <c r="E110" s="16" t="n">
        <v>4.503</v>
      </c>
    </row>
    <row r="111" customFormat="false" ht="14.25" hidden="false" customHeight="false" outlineLevel="0" collapsed="false">
      <c r="A111" s="14"/>
      <c r="B111" s="14" t="s">
        <v>57</v>
      </c>
      <c r="C111" s="16" t="n">
        <v>4.381</v>
      </c>
      <c r="D111" s="16" t="n">
        <v>4.221</v>
      </c>
      <c r="E111" s="16" t="n">
        <v>5.792</v>
      </c>
    </row>
    <row r="112" customFormat="false" ht="14.25" hidden="false" customHeight="false" outlineLevel="0" collapsed="false">
      <c r="A112" s="14" t="s">
        <v>39</v>
      </c>
      <c r="B112" s="14" t="s">
        <v>54</v>
      </c>
      <c r="C112" s="16" t="n">
        <v>3.928</v>
      </c>
      <c r="D112" s="16" t="n">
        <v>5.332</v>
      </c>
      <c r="E112" s="16" t="n">
        <v>5.369</v>
      </c>
    </row>
    <row r="113" customFormat="false" ht="14.25" hidden="false" customHeight="false" outlineLevel="0" collapsed="false">
      <c r="A113" s="14"/>
      <c r="B113" s="14" t="s">
        <v>55</v>
      </c>
      <c r="C113" s="16" t="n">
        <v>7.632</v>
      </c>
      <c r="D113" s="16" t="n">
        <v>7.097</v>
      </c>
      <c r="E113" s="16" t="n">
        <v>8.232</v>
      </c>
    </row>
    <row r="114" customFormat="false" ht="14.25" hidden="false" customHeight="false" outlineLevel="0" collapsed="false">
      <c r="A114" s="14"/>
      <c r="B114" s="14" t="s">
        <v>56</v>
      </c>
      <c r="C114" s="16" t="n">
        <v>2.559</v>
      </c>
      <c r="D114" s="16" t="n">
        <v>3.478</v>
      </c>
      <c r="E114" s="16" t="n">
        <v>3.335</v>
      </c>
    </row>
    <row r="115" customFormat="false" ht="14.25" hidden="false" customHeight="false" outlineLevel="0" collapsed="false">
      <c r="A115" s="14"/>
      <c r="B115" s="14" t="s">
        <v>57</v>
      </c>
      <c r="C115" s="16" t="n">
        <v>5.049</v>
      </c>
      <c r="D115" s="16" t="n">
        <v>5.46</v>
      </c>
      <c r="E115" s="16" t="n">
        <v>5.722</v>
      </c>
    </row>
    <row r="116" customFormat="false" ht="14.25" hidden="false" customHeight="false" outlineLevel="0" collapsed="false">
      <c r="A116" s="14" t="s">
        <v>42</v>
      </c>
      <c r="B116" s="14" t="s">
        <v>54</v>
      </c>
      <c r="C116" s="16" t="n">
        <v>4.185</v>
      </c>
      <c r="D116" s="16" t="n">
        <v>4.184</v>
      </c>
      <c r="E116" s="16" t="n">
        <v>3.894</v>
      </c>
    </row>
    <row r="117" customFormat="false" ht="14.25" hidden="false" customHeight="false" outlineLevel="0" collapsed="false">
      <c r="A117" s="14"/>
      <c r="B117" s="14" t="s">
        <v>55</v>
      </c>
      <c r="C117" s="16" t="n">
        <v>3.173</v>
      </c>
      <c r="D117" s="16" t="n">
        <v>4.092</v>
      </c>
      <c r="E117" s="16" t="n">
        <v>4.407</v>
      </c>
    </row>
    <row r="118" customFormat="false" ht="14.25" hidden="false" customHeight="false" outlineLevel="0" collapsed="false">
      <c r="A118" s="14"/>
      <c r="B118" s="14" t="s">
        <v>56</v>
      </c>
      <c r="C118" s="16" t="n">
        <v>5.136</v>
      </c>
      <c r="D118" s="16" t="n">
        <v>4.846</v>
      </c>
      <c r="E118" s="16" t="n">
        <v>4.761</v>
      </c>
    </row>
    <row r="119" customFormat="false" ht="14.25" hidden="false" customHeight="false" outlineLevel="0" collapsed="false">
      <c r="A119" s="14"/>
      <c r="B119" s="14" t="s">
        <v>57</v>
      </c>
      <c r="C119" s="16" t="n">
        <v>4.362</v>
      </c>
      <c r="D119" s="16" t="n">
        <v>4.127</v>
      </c>
      <c r="E119" s="16" t="n">
        <v>4.053</v>
      </c>
    </row>
    <row r="120" customFormat="false" ht="14.25" hidden="false" customHeight="false" outlineLevel="0" collapsed="false">
      <c r="A120" s="14" t="s">
        <v>44</v>
      </c>
      <c r="B120" s="14" t="s">
        <v>54</v>
      </c>
      <c r="C120" s="16" t="n">
        <v>3.591</v>
      </c>
      <c r="D120" s="16" t="n">
        <v>3.622</v>
      </c>
      <c r="E120" s="16" t="n">
        <v>3.705</v>
      </c>
    </row>
    <row r="121" customFormat="false" ht="14.25" hidden="false" customHeight="false" outlineLevel="0" collapsed="false">
      <c r="A121" s="14"/>
      <c r="B121" s="14" t="s">
        <v>55</v>
      </c>
      <c r="C121" s="16" t="n">
        <v>7.542</v>
      </c>
      <c r="D121" s="16" t="n">
        <v>5.515</v>
      </c>
      <c r="E121" s="16" t="n">
        <v>6.732</v>
      </c>
    </row>
    <row r="122" customFormat="false" ht="14.25" hidden="false" customHeight="false" outlineLevel="0" collapsed="false">
      <c r="A122" s="14"/>
      <c r="B122" s="14" t="s">
        <v>56</v>
      </c>
      <c r="C122" s="16" t="n">
        <v>3.181</v>
      </c>
      <c r="D122" s="16" t="n">
        <v>3.006</v>
      </c>
      <c r="E122" s="16" t="n">
        <v>3.223</v>
      </c>
    </row>
    <row r="123" customFormat="false" ht="14.25" hidden="false" customHeight="false" outlineLevel="0" collapsed="false">
      <c r="A123" s="14"/>
      <c r="B123" s="14" t="s">
        <v>57</v>
      </c>
      <c r="C123" s="16" t="n">
        <v>3.582</v>
      </c>
      <c r="D123" s="16" t="n">
        <v>4.438</v>
      </c>
      <c r="E123" s="16" t="n">
        <v>3.806</v>
      </c>
    </row>
    <row r="124" customFormat="false" ht="14.25" hidden="false" customHeight="false" outlineLevel="0" collapsed="false">
      <c r="A124" s="14" t="s">
        <v>10</v>
      </c>
      <c r="B124" s="14" t="s">
        <v>54</v>
      </c>
      <c r="C124" s="16" t="n">
        <v>3.985</v>
      </c>
      <c r="D124" s="16" t="n">
        <v>3.764</v>
      </c>
      <c r="E124" s="16" t="n">
        <v>3.866</v>
      </c>
    </row>
    <row r="125" customFormat="false" ht="14.25" hidden="false" customHeight="false" outlineLevel="0" collapsed="false">
      <c r="A125" s="14"/>
      <c r="B125" s="14" t="s">
        <v>55</v>
      </c>
      <c r="C125" s="16" t="n">
        <v>3.966</v>
      </c>
      <c r="D125" s="16" t="n">
        <v>3.518</v>
      </c>
      <c r="E125" s="16" t="n">
        <v>3.447</v>
      </c>
    </row>
    <row r="126" customFormat="false" ht="14.25" hidden="false" customHeight="false" outlineLevel="0" collapsed="false">
      <c r="A126" s="14"/>
      <c r="B126" s="14" t="s">
        <v>56</v>
      </c>
      <c r="C126" s="16" t="n">
        <v>5.21</v>
      </c>
      <c r="D126" s="16" t="n">
        <v>5.517</v>
      </c>
      <c r="E126" s="16" t="n">
        <v>5.176</v>
      </c>
    </row>
    <row r="127" customFormat="false" ht="14.25" hidden="false" customHeight="false" outlineLevel="0" collapsed="false">
      <c r="A127" s="14"/>
      <c r="B127" s="14" t="s">
        <v>57</v>
      </c>
      <c r="C127" s="16" t="n">
        <v>4.643</v>
      </c>
      <c r="D127" s="16" t="n">
        <v>4.35</v>
      </c>
      <c r="E127" s="16" t="n">
        <v>4.496</v>
      </c>
    </row>
    <row r="128" customFormat="false" ht="14.25" hidden="false" customHeight="false" outlineLevel="0" collapsed="false">
      <c r="A128" s="14" t="s">
        <v>46</v>
      </c>
      <c r="B128" s="14" t="s">
        <v>54</v>
      </c>
      <c r="C128" s="16" t="n">
        <v>4.135</v>
      </c>
      <c r="D128" s="16" t="n">
        <v>4.528</v>
      </c>
      <c r="E128" s="16" t="n">
        <v>4.122</v>
      </c>
    </row>
    <row r="129" customFormat="false" ht="14.25" hidden="false" customHeight="false" outlineLevel="0" collapsed="false">
      <c r="A129" s="14"/>
      <c r="B129" s="14" t="s">
        <v>55</v>
      </c>
      <c r="C129" s="16" t="n">
        <v>5.843</v>
      </c>
      <c r="D129" s="16" t="n">
        <v>5.968</v>
      </c>
      <c r="E129" s="16" t="n">
        <v>6.001</v>
      </c>
    </row>
    <row r="130" customFormat="false" ht="14.25" hidden="false" customHeight="false" outlineLevel="0" collapsed="false">
      <c r="A130" s="14"/>
      <c r="B130" s="14" t="s">
        <v>56</v>
      </c>
      <c r="C130" s="16" t="n">
        <v>3.387</v>
      </c>
      <c r="D130" s="16" t="n">
        <v>3.973</v>
      </c>
      <c r="E130" s="16" t="n">
        <v>3.869</v>
      </c>
    </row>
    <row r="131" customFormat="false" ht="14.25" hidden="false" customHeight="false" outlineLevel="0" collapsed="false">
      <c r="A131" s="14"/>
      <c r="B131" s="14" t="s">
        <v>57</v>
      </c>
      <c r="C131" s="16" t="n">
        <v>3.713</v>
      </c>
      <c r="D131" s="16" t="n">
        <v>4.318</v>
      </c>
      <c r="E131" s="16" t="n">
        <v>4.268</v>
      </c>
    </row>
  </sheetData>
  <mergeCells count="4">
    <mergeCell ref="B99:D99"/>
    <mergeCell ref="E99:G99"/>
    <mergeCell ref="H99:J99"/>
    <mergeCell ref="K99:M9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1" activeCellId="0" sqref="A1:D19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21" t="s">
        <v>5</v>
      </c>
      <c r="B1" s="21"/>
      <c r="C1" s="21"/>
      <c r="D1" s="22"/>
    </row>
    <row r="2" customFormat="false" ht="14.25" hidden="false" customHeight="false" outlineLevel="0" collapsed="false">
      <c r="A2" s="21" t="s">
        <v>40</v>
      </c>
      <c r="B2" s="22" t="n">
        <v>24.31</v>
      </c>
      <c r="C2" s="22" t="n">
        <v>24.35</v>
      </c>
      <c r="D2" s="22" t="n">
        <v>24.33</v>
      </c>
    </row>
    <row r="3" customFormat="false" ht="14.25" hidden="false" customHeight="false" outlineLevel="0" collapsed="false">
      <c r="A3" s="21" t="s">
        <v>41</v>
      </c>
      <c r="B3" s="22" t="n">
        <v>30.68</v>
      </c>
      <c r="C3" s="22" t="n">
        <v>31.12</v>
      </c>
      <c r="D3" s="22" t="n">
        <v>30.59</v>
      </c>
    </row>
    <row r="4" customFormat="false" ht="14.25" hidden="false" customHeight="false" outlineLevel="0" collapsed="false">
      <c r="A4" s="21" t="s">
        <v>11</v>
      </c>
      <c r="B4" s="22" t="n">
        <v>30.92</v>
      </c>
      <c r="C4" s="22" t="n">
        <v>30.2</v>
      </c>
      <c r="D4" s="22" t="n">
        <v>30.44</v>
      </c>
    </row>
    <row r="5" customFormat="false" ht="14.25" hidden="false" customHeight="false" outlineLevel="0" collapsed="false">
      <c r="A5" s="21"/>
      <c r="B5" s="21"/>
      <c r="C5" s="21"/>
      <c r="D5" s="22"/>
    </row>
    <row r="6" customFormat="false" ht="14.25" hidden="false" customHeight="false" outlineLevel="0" collapsed="false">
      <c r="A6" s="21" t="s">
        <v>6</v>
      </c>
      <c r="B6" s="21"/>
      <c r="C6" s="21"/>
      <c r="D6" s="22"/>
    </row>
    <row r="7" customFormat="false" ht="14.25" hidden="false" customHeight="false" outlineLevel="0" collapsed="false">
      <c r="A7" s="21" t="s">
        <v>40</v>
      </c>
      <c r="B7" s="22" t="n">
        <v>24.91</v>
      </c>
      <c r="C7" s="22" t="n">
        <v>24.91</v>
      </c>
      <c r="D7" s="22" t="n">
        <v>25.12</v>
      </c>
    </row>
    <row r="8" customFormat="false" ht="14.25" hidden="false" customHeight="false" outlineLevel="0" collapsed="false">
      <c r="A8" s="21" t="s">
        <v>41</v>
      </c>
      <c r="B8" s="22" t="n">
        <v>31.07</v>
      </c>
      <c r="C8" s="22" t="n">
        <v>31.26</v>
      </c>
      <c r="D8" s="22" t="n">
        <v>30.95</v>
      </c>
    </row>
    <row r="9" customFormat="false" ht="14.25" hidden="false" customHeight="false" outlineLevel="0" collapsed="false">
      <c r="A9" s="21" t="s">
        <v>11</v>
      </c>
      <c r="B9" s="22" t="n">
        <v>30.85</v>
      </c>
      <c r="C9" s="22" t="n">
        <v>31.33</v>
      </c>
      <c r="D9" s="22" t="n">
        <v>30.51</v>
      </c>
    </row>
    <row r="10" customFormat="false" ht="14.25" hidden="false" customHeight="false" outlineLevel="0" collapsed="false">
      <c r="A10" s="21"/>
      <c r="B10" s="21"/>
      <c r="C10" s="21"/>
      <c r="D10" s="21"/>
    </row>
    <row r="11" customFormat="false" ht="14.25" hidden="false" customHeight="false" outlineLevel="0" collapsed="false">
      <c r="A11" s="21" t="s">
        <v>10</v>
      </c>
      <c r="B11" s="21"/>
      <c r="C11" s="21"/>
      <c r="D11" s="21"/>
    </row>
    <row r="12" customFormat="false" ht="14.25" hidden="false" customHeight="false" outlineLevel="0" collapsed="false">
      <c r="A12" s="21" t="s">
        <v>40</v>
      </c>
      <c r="B12" s="22" t="n">
        <v>23.2</v>
      </c>
      <c r="C12" s="22" t="n">
        <v>23.21</v>
      </c>
      <c r="D12" s="22" t="n">
        <v>23.15</v>
      </c>
    </row>
    <row r="13" customFormat="false" ht="14.25" hidden="false" customHeight="false" outlineLevel="0" collapsed="false">
      <c r="A13" s="21" t="s">
        <v>41</v>
      </c>
      <c r="B13" s="22" t="n">
        <v>29.4</v>
      </c>
      <c r="C13" s="22" t="n">
        <v>29.49</v>
      </c>
      <c r="D13" s="22" t="n">
        <v>29.49</v>
      </c>
    </row>
    <row r="14" customFormat="false" ht="14.25" hidden="false" customHeight="false" outlineLevel="0" collapsed="false">
      <c r="A14" s="21" t="s">
        <v>11</v>
      </c>
      <c r="B14" s="22" t="n">
        <v>29.35</v>
      </c>
      <c r="C14" s="22" t="n">
        <v>28.79</v>
      </c>
      <c r="D14" s="22" t="n">
        <v>29.17</v>
      </c>
    </row>
    <row r="15" customFormat="false" ht="14.25" hidden="false" customHeight="false" outlineLevel="0" collapsed="false">
      <c r="A15" s="21"/>
      <c r="B15" s="21"/>
      <c r="C15" s="21"/>
      <c r="D15" s="21"/>
    </row>
    <row r="16" customFormat="false" ht="14.25" hidden="false" customHeight="false" outlineLevel="0" collapsed="false">
      <c r="A16" s="21" t="s">
        <v>59</v>
      </c>
      <c r="B16" s="21"/>
      <c r="C16" s="21"/>
      <c r="D16" s="21"/>
    </row>
    <row r="17" customFormat="false" ht="14.25" hidden="false" customHeight="false" outlineLevel="0" collapsed="false">
      <c r="A17" s="21" t="s">
        <v>40</v>
      </c>
      <c r="B17" s="22" t="n">
        <v>24.37</v>
      </c>
      <c r="C17" s="22" t="n">
        <v>24.5</v>
      </c>
      <c r="D17" s="22" t="n">
        <v>24.79</v>
      </c>
    </row>
    <row r="18" customFormat="false" ht="14.25" hidden="false" customHeight="false" outlineLevel="0" collapsed="false">
      <c r="A18" s="21" t="s">
        <v>41</v>
      </c>
      <c r="B18" s="22" t="n">
        <v>30.31</v>
      </c>
      <c r="C18" s="22" t="n">
        <v>29.73</v>
      </c>
      <c r="D18" s="22" t="n">
        <v>29.98</v>
      </c>
    </row>
    <row r="19" customFormat="false" ht="14.25" hidden="false" customHeight="false" outlineLevel="0" collapsed="false">
      <c r="A19" s="21" t="s">
        <v>11</v>
      </c>
      <c r="B19" s="22" t="n">
        <v>29.87</v>
      </c>
      <c r="C19" s="22" t="n">
        <v>29.69</v>
      </c>
      <c r="D19" s="22" t="n">
        <v>29.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64</v>
      </c>
      <c r="B1" s="1" t="n">
        <v>1.41101720216597</v>
      </c>
      <c r="C1" s="1" t="n">
        <v>1.54202752099917</v>
      </c>
      <c r="D1" s="1" t="n">
        <v>1.5670360959473</v>
      </c>
    </row>
    <row r="2" customFormat="false" ht="14.25" hidden="false" customHeight="false" outlineLevel="0" collapsed="false">
      <c r="B2" s="1" t="n">
        <v>2.27143356244378</v>
      </c>
      <c r="C2" s="1" t="n">
        <v>2.07606105475031</v>
      </c>
      <c r="D2" s="1" t="n">
        <v>1.96420492945969</v>
      </c>
    </row>
    <row r="3" customFormat="false" ht="14.25" hidden="false" customHeight="false" outlineLevel="0" collapsed="false">
      <c r="B3" s="1" t="n">
        <v>2.4638561942998</v>
      </c>
      <c r="C3" s="1" t="n">
        <v>2.1798137484579</v>
      </c>
      <c r="D3" s="1" t="n">
        <v>2.54493011689344</v>
      </c>
    </row>
    <row r="4" customFormat="false" ht="14.25" hidden="false" customHeight="false" outlineLevel="0" collapsed="false">
      <c r="B4" s="1" t="n">
        <v>3.35003186286433</v>
      </c>
      <c r="C4" s="1" t="n">
        <v>3.08777548360914</v>
      </c>
      <c r="D4" s="1" t="n">
        <v>4.59237879749153</v>
      </c>
    </row>
    <row r="5" customFormat="false" ht="14.25" hidden="false" customHeight="false" outlineLevel="0" collapsed="false">
      <c r="B5" s="1" t="n">
        <v>4.50795948213046</v>
      </c>
      <c r="C5" s="1" t="n">
        <v>4.49446920338039</v>
      </c>
      <c r="D5" s="1" t="n">
        <v>3.41315439799764</v>
      </c>
    </row>
    <row r="6" customFormat="false" ht="14.25" hidden="false" customHeight="false" outlineLevel="0" collapsed="false">
      <c r="B6" s="1" t="n">
        <v>4.14761021590291</v>
      </c>
      <c r="C6" s="1" t="n">
        <v>5.59918565536075</v>
      </c>
      <c r="D6" s="1" t="n">
        <v>5.56251318002704</v>
      </c>
    </row>
    <row r="8" customFormat="false" ht="14.25" hidden="false" customHeight="false" outlineLevel="0" collapsed="false">
      <c r="A8" s="1" t="s">
        <v>65</v>
      </c>
      <c r="B8" s="1" t="n">
        <v>1.71101299057703</v>
      </c>
      <c r="C8" s="1" t="n">
        <v>1.65165521929407</v>
      </c>
      <c r="D8" s="1" t="n">
        <v>1.63726725779002</v>
      </c>
    </row>
    <row r="9" customFormat="false" ht="14.25" hidden="false" customHeight="false" outlineLevel="0" collapsed="false">
      <c r="B9" s="1" t="n">
        <v>1.96376518030953</v>
      </c>
      <c r="C9" s="1" t="n">
        <v>2.03886253977143</v>
      </c>
      <c r="D9" s="1" t="n">
        <v>2.05579667407069</v>
      </c>
    </row>
    <row r="10" customFormat="false" ht="14.25" hidden="false" customHeight="false" outlineLevel="0" collapsed="false">
      <c r="B10" s="1" t="n">
        <v>2.27977315936886</v>
      </c>
      <c r="C10" s="1" t="n">
        <v>2.26313824522059</v>
      </c>
      <c r="D10" s="1" t="n">
        <v>2.30386046792234</v>
      </c>
    </row>
    <row r="11" customFormat="false" ht="14.25" hidden="false" customHeight="false" outlineLevel="0" collapsed="false">
      <c r="B11" s="1" t="n">
        <v>2.46064790308454</v>
      </c>
      <c r="C11" s="1" t="n">
        <v>2.9486528723116</v>
      </c>
      <c r="D11" s="1" t="n">
        <v>2.54834585324093</v>
      </c>
    </row>
    <row r="12" customFormat="false" ht="14.25" hidden="false" customHeight="false" outlineLevel="0" collapsed="false">
      <c r="B12" s="1" t="n">
        <v>4.47068709000797</v>
      </c>
      <c r="C12" s="1" t="n">
        <v>3.78547663768658</v>
      </c>
      <c r="D12" s="1" t="n">
        <v>4.03238239878654</v>
      </c>
    </row>
    <row r="13" customFormat="false" ht="14.25" hidden="false" customHeight="false" outlineLevel="0" collapsed="false">
      <c r="B13" s="1" t="n">
        <v>4.89409342282214</v>
      </c>
      <c r="C13" s="1" t="n">
        <v>4.85866603507399</v>
      </c>
      <c r="D13" s="1" t="n">
        <v>4.199886489183</v>
      </c>
    </row>
    <row r="15" customFormat="false" ht="14.25" hidden="false" customHeight="false" outlineLevel="0" collapsed="false">
      <c r="A15" s="1" t="s">
        <v>66</v>
      </c>
      <c r="B15" s="1" t="n">
        <v>1.06025442004262</v>
      </c>
      <c r="C15" s="1" t="n">
        <v>0.967726578240755</v>
      </c>
      <c r="D15" s="1" t="n">
        <v>0.965569272598906</v>
      </c>
    </row>
    <row r="16" customFormat="false" ht="14.25" hidden="false" customHeight="false" outlineLevel="0" collapsed="false">
      <c r="B16" s="1" t="n">
        <v>1.37241268237478</v>
      </c>
      <c r="C16" s="1" t="n">
        <v>1.51743897803149</v>
      </c>
      <c r="D16" s="1" t="n">
        <v>1.47941351719194</v>
      </c>
    </row>
    <row r="17" customFormat="false" ht="14.25" hidden="false" customHeight="false" outlineLevel="0" collapsed="false">
      <c r="B17" s="1" t="n">
        <v>2.59134082083718</v>
      </c>
      <c r="C17" s="1" t="n">
        <v>2.64361631149917</v>
      </c>
      <c r="D17" s="1" t="n">
        <v>2.46657777557614</v>
      </c>
    </row>
    <row r="18" customFormat="false" ht="14.25" hidden="false" customHeight="false" outlineLevel="0" collapsed="false">
      <c r="B18" s="1" t="n">
        <v>2.29603691265948</v>
      </c>
      <c r="C18" s="1" t="n">
        <v>3.16184860842251</v>
      </c>
      <c r="D18" s="1" t="n">
        <v>3.2355072059277</v>
      </c>
    </row>
    <row r="19" customFormat="false" ht="14.25" hidden="false" customHeight="false" outlineLevel="0" collapsed="false">
      <c r="B19" s="1" t="n">
        <v>3.58628803319518</v>
      </c>
      <c r="C19" s="1" t="n">
        <v>5.34975766446514</v>
      </c>
      <c r="D19" s="1" t="n">
        <v>3.09940563364291</v>
      </c>
    </row>
    <row r="20" customFormat="false" ht="14.25" hidden="false" customHeight="false" outlineLevel="0" collapsed="false">
      <c r="B20" s="1" t="n">
        <v>3.82922689848857</v>
      </c>
      <c r="C20" s="1" t="n">
        <v>3.66909051661683</v>
      </c>
      <c r="D20" s="1" t="n">
        <v>4.628342426028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24T11:18:43Z</dcterms:created>
  <dc:creator>Helene-home</dc:creator>
  <dc:description/>
  <dc:language>en-US</dc:language>
  <cp:lastModifiedBy>Helene-home</cp:lastModifiedBy>
  <dcterms:modified xsi:type="dcterms:W3CDTF">2015-02-27T03:34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